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1" firstSheet="0" activeTab="3"/>
  </bookViews>
  <sheets>
    <sheet name="Rice" sheetId="1" state="visible" r:id="rId2"/>
    <sheet name="Arabidopsis" sheetId="2" state="visible" r:id="rId3"/>
    <sheet name="Genomic Distribution" sheetId="3" state="visible" r:id="rId4"/>
    <sheet name="Tabl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9" uniqueCount="1055">
  <si>
    <t xml:space="preserve">Supplemental Table 4: Intron distribution on rice MYB domains </t>
  </si>
  <si>
    <t xml:space="preserve">Introns distribution on MYB repeats</t>
  </si>
  <si>
    <t xml:space="preserve">TAGR Gene ID</t>
  </si>
  <si>
    <t xml:space="preserve">MYB-Domain Type</t>
  </si>
  <si>
    <t xml:space="preserve">R1 Repeat</t>
  </si>
  <si>
    <t xml:space="preserve">R2 Repeat</t>
  </si>
  <si>
    <t xml:space="preserve">R3 Repeat</t>
  </si>
  <si>
    <t xml:space="preserve">Number of Introns</t>
  </si>
  <si>
    <t xml:space="preserve">Domain Sequence</t>
  </si>
  <si>
    <t xml:space="preserve">LOC_Os01g03720</t>
  </si>
  <si>
    <t xml:space="preserve">R2R3</t>
  </si>
  <si>
    <r>
      <rPr>
        <sz val="10"/>
        <rFont val="Times New Roman"/>
        <family val="1"/>
      </rPr>
      <t xml:space="preserve">TPEEQLLILELHSRW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RIAQHLPGRTDNEIKNYWRT</t>
    </r>
  </si>
  <si>
    <r>
      <rPr>
        <sz val="10"/>
        <rFont val="Times New Roman"/>
        <family val="1"/>
      </rPr>
      <t xml:space="preserve">PWTLEEDNLLMNYIACHGEGRWNLLARCS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KRTGKSCRLRWLNYL</t>
    </r>
  </si>
  <si>
    <t xml:space="preserve">LOC_Os01g04930</t>
  </si>
  <si>
    <t xml:space="preserve">RKWSPEENKQFERALAGLDLRcpDWDRVARAIPGRSALEVMNHFRDL</t>
  </si>
  <si>
    <r>
      <rPr>
        <sz val="10"/>
        <rFont val="Times New Roman"/>
        <family val="1"/>
      </rPr>
      <t xml:space="preserve">PWTEEEH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LFLLGLKKYGKGDWRNISRNFvQTRTPTQVASHAQKY</t>
    </r>
  </si>
  <si>
    <t xml:space="preserve">LOC_Os01g06320</t>
  </si>
  <si>
    <t xml:space="preserve">MYB-1R (MYB-related gene)</t>
  </si>
  <si>
    <r>
      <rPr>
        <sz val="10"/>
        <rFont val="Times New Roman"/>
        <family val="1"/>
      </rPr>
      <t xml:space="preserve">RWSEEEHERFLDALIMYG-RDWKKIEEHVGTKTTI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IRSHAQKYF</t>
    </r>
  </si>
  <si>
    <t xml:space="preserve">LOC_Os01g07450</t>
  </si>
  <si>
    <t xml:space="preserve">KGLWSPEEDERLATHIARFGVSCWSSVPDLAGLqRCGKSCRLRWMNYL</t>
  </si>
  <si>
    <r>
      <rPr>
        <sz val="10"/>
        <color rgb="FF000000"/>
        <rFont val="Times New Roman"/>
        <family val="1"/>
      </rPr>
      <t xml:space="preserve">RGRFSHHEEELILALHDKLGN-S</t>
    </r>
    <r>
      <rPr>
        <sz val="10"/>
        <color rgb="FFFF0000"/>
        <rFont val="Times New Roman"/>
        <family val="1"/>
      </rPr>
      <t xml:space="preserve">@@@@</t>
    </r>
    <r>
      <rPr>
        <sz val="10"/>
        <color rgb="FF000000"/>
        <rFont val="Times New Roman"/>
        <family val="1"/>
      </rPr>
      <t xml:space="preserve">WSQIAARLPGRSDNEIKNFWN</t>
    </r>
  </si>
  <si>
    <t xml:space="preserve">LOC_Os01g08160</t>
  </si>
  <si>
    <r>
      <rPr>
        <sz val="10"/>
        <color rgb="FF000000"/>
        <rFont val="Times New Roman"/>
        <family val="1"/>
      </rPr>
      <t xml:space="preserve">RRCWSPELHRRFVNALQILGGAQ</t>
    </r>
    <r>
      <rPr>
        <sz val="10"/>
        <color rgb="FFFF0000"/>
        <rFont val="Times New Roman"/>
        <family val="1"/>
      </rPr>
      <t xml:space="preserve">@@@@</t>
    </r>
    <r>
      <rPr>
        <sz val="10"/>
        <color rgb="FF000000"/>
        <rFont val="Times New Roman"/>
        <family val="1"/>
      </rPr>
      <t xml:space="preserve">vatPKQIRELMKvdGLTNDEVKSHLQ</t>
    </r>
    <r>
      <rPr>
        <sz val="10"/>
        <color rgb="FFFF0000"/>
        <rFont val="Times New Roman"/>
        <family val="1"/>
      </rPr>
      <t xml:space="preserve">@@@@</t>
    </r>
    <r>
      <rPr>
        <sz val="10"/>
        <color rgb="FF000000"/>
        <rFont val="Times New Roman"/>
        <family val="1"/>
      </rPr>
      <t xml:space="preserve">KYR</t>
    </r>
  </si>
  <si>
    <t xml:space="preserve">LOC_Os01g09280#</t>
  </si>
  <si>
    <t xml:space="preserve">PWTEEEHRMFLMGLQKLGKGDWRGISRNfVVSRTPTQVASHAQKYF</t>
  </si>
  <si>
    <t xml:space="preserve">LOC_Os01g09590</t>
  </si>
  <si>
    <r>
      <rPr>
        <sz val="10"/>
        <rFont val="Times New Roman"/>
        <family val="1"/>
      </rPr>
      <t xml:space="preserve">RGPWSPEEDDALRDYINRHGTaGNWISLPNK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rRCGKSCRLRWLNYL</t>
    </r>
  </si>
  <si>
    <r>
      <rPr>
        <sz val="10"/>
        <rFont val="Times New Roman"/>
        <family val="1"/>
      </rPr>
      <t xml:space="preserve">HGAFTDEEDAIITSLYSKLGS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TIAAQLERRTDNDVKNHWNTKL</t>
    </r>
  </si>
  <si>
    <t xml:space="preserve">LOC_Os01g11200#</t>
  </si>
  <si>
    <t xml:space="preserve">AWTPEEDACLERLARGYGFRHWRRVAEEMQPrerrRSPKQCRDRWRDHL</t>
  </si>
  <si>
    <t xml:space="preserve">LOC_Os01g12700</t>
  </si>
  <si>
    <r>
      <rPr>
        <sz val="10"/>
        <rFont val="Times New Roman"/>
        <family val="1"/>
      </rPr>
      <t xml:space="preserve">PWTSWENSILEKYIKKHGERNWKLVQKNTGlls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fcit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RRTDNEIKNYWNT</t>
    </r>
  </si>
  <si>
    <t xml:space="preserve">LOC_Os01g12860</t>
  </si>
  <si>
    <t xml:space="preserve">MYB-R1R2R3</t>
  </si>
  <si>
    <r>
      <rPr>
        <sz val="10"/>
        <rFont val="Times New Roman"/>
        <family val="1"/>
      </rPr>
      <t xml:space="preserve">PWSK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EDEIIVQMVNKLGPKKWSTIAQALPGRIGKQCRE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YNHL</t>
    </r>
  </si>
  <si>
    <r>
      <rPr>
        <sz val="10"/>
        <rFont val="Times New Roman"/>
        <family val="1"/>
      </rPr>
      <t xml:space="preserve">AWTQEEEITLIHAHRMYG-NKWAELTKFLPG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TDNSIKNHWN </t>
    </r>
  </si>
  <si>
    <r>
      <rPr>
        <sz val="10"/>
        <rFont val="Times New Roman"/>
        <family val="1"/>
      </rPr>
      <t xml:space="preserve">DAILSRAVQTYNGKNWKKI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AECFPDRTDVQCLHRWQKVL</t>
    </r>
  </si>
  <si>
    <t xml:space="preserve">LOC_Os01g13740</t>
  </si>
  <si>
    <r>
      <rPr>
        <sz val="10"/>
        <rFont val="Times New Roman"/>
        <family val="1"/>
      </rPr>
      <t xml:space="preserve">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VDWTPELHRRFVQAVEQLGIDKavPSRILELMGIEclTRHNIA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YR</t>
    </r>
  </si>
  <si>
    <t xml:space="preserve">LOC_Os01g18240</t>
  </si>
  <si>
    <r>
      <rPr>
        <sz val="10"/>
        <rFont val="Times New Roman"/>
        <family val="1"/>
      </rPr>
      <t xml:space="preserve">WSPEEDEKLMNHITKHGHGCWSTVPKL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qRCGKSCRLRWINYL</t>
    </r>
  </si>
  <si>
    <r>
      <rPr>
        <sz val="10"/>
        <rFont val="Times New Roman"/>
        <family val="1"/>
      </rPr>
      <t xml:space="preserve">AFSQEEEDLIVELHAV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QIATRLPGRTDNEIKNLWN </t>
    </r>
  </si>
  <si>
    <t xml:space="preserve">LOC_Os01g19970</t>
  </si>
  <si>
    <r>
      <rPr>
        <sz val="10"/>
        <rFont val="Times New Roman"/>
        <family val="1"/>
      </rPr>
      <t xml:space="preserve">SPQEEDIILNLHATLG-N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RWSLIAGHLPGRTDNEIKNYWNSHL </t>
    </r>
  </si>
  <si>
    <t xml:space="preserve">RWTKEEDEKLARYIRENGEGAWRSMPKNAGlLRCGKSCRLRWINYL</t>
  </si>
  <si>
    <t xml:space="preserve">LOC_Os01g36460</t>
  </si>
  <si>
    <r>
      <rPr>
        <sz val="10"/>
        <rFont val="Times New Roman"/>
        <family val="1"/>
      </rPr>
      <t xml:space="preserve">WSPEEDEKLFNHISRYGVGCWSSVPKL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eRCGKSCRLRWINYL</t>
    </r>
  </si>
  <si>
    <r>
      <rPr>
        <sz val="10"/>
        <rFont val="Times New Roman"/>
        <family val="1"/>
      </rPr>
      <t xml:space="preserve">SFSQQEEELIISLHKI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QIAAQLPGRTDNEIKNFWNSCL </t>
    </r>
  </si>
  <si>
    <t xml:space="preserve">LOC_Os01g40670</t>
  </si>
  <si>
    <r>
      <rPr>
        <sz val="10"/>
        <rFont val="Times New Roman"/>
        <family val="1"/>
      </rPr>
      <t xml:space="preserve">LDDLILEAIKKLKEPSGSNRTTISSYI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EQY-WPPEDFQRLLSTKLKALVATGKLI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V </t>
    </r>
  </si>
  <si>
    <r>
      <rPr>
        <sz val="10"/>
        <rFont val="Times New Roman"/>
        <family val="1"/>
      </rPr>
      <t xml:space="preserve">KQRWTAEEEAALKAGVAKHGTGKWRTILRdpeftaLLRLRSNVDL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DKWRNL</t>
    </r>
  </si>
  <si>
    <t xml:space="preserve">LOC_Os01g43180</t>
  </si>
  <si>
    <r>
      <rPr>
        <sz val="10"/>
        <rFont val="Times New Roman"/>
        <family val="1"/>
      </rPr>
      <t xml:space="preserve">FTEEEEDIVFRMHRLVGNR-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ELIAGRIPGRTAEEVEKFW </t>
    </r>
  </si>
  <si>
    <t xml:space="preserve">LOC_Os01g44370*</t>
  </si>
  <si>
    <t xml:space="preserve">EWTKQQNKQFERALAVYDtdaPDRWHNVARYMGGaKSAEEVRRHYERL </t>
  </si>
  <si>
    <t xml:space="preserve">LOC_Os01g45090</t>
  </si>
  <si>
    <t xml:space="preserve">TPEEDMVIRELHSRWG-NRWSKIAKHLPGRTDNEIKNYWRT </t>
  </si>
  <si>
    <r>
      <rPr>
        <sz val="10"/>
        <rFont val="Times New Roman"/>
        <family val="1"/>
      </rPr>
      <t xml:space="preserve">PWTLEEDLILVSYISQNGEGSWDNLARS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NRNGKSCRLRWLNYL</t>
    </r>
  </si>
  <si>
    <t xml:space="preserve">LOC_Os01g47370</t>
  </si>
  <si>
    <t xml:space="preserve">MYB-related gene  </t>
  </si>
  <si>
    <t xml:space="preserve">DSEWSKKENKLFEEALAYYGEGAPDLFHKVSRAMGGTKTADEVRRHYEILE</t>
  </si>
  <si>
    <t xml:space="preserve">LOC_Os01g49160</t>
  </si>
  <si>
    <r>
      <rPr>
        <sz val="10"/>
        <rFont val="Times New Roman"/>
        <family val="1"/>
      </rPr>
      <t xml:space="preserve">PWSPEEDELLRSYVRSHGTgGNWIALPQK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NRCGKSCRLRWLNYL</t>
    </r>
  </si>
  <si>
    <r>
      <rPr>
        <sz val="10"/>
        <rFont val="Times New Roman"/>
        <family val="1"/>
      </rPr>
      <t xml:space="preserve">KHGGYTDQEDRIICSLYNSIGS-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IIASKLPGRTDNDVKNYWNTKLKK </t>
    </r>
  </si>
  <si>
    <t xml:space="preserve">LOC_Os01g50110</t>
  </si>
  <si>
    <r>
      <rPr>
        <sz val="10"/>
        <rFont val="Times New Roman"/>
        <family val="1"/>
      </rPr>
      <t xml:space="preserve">DDEEDLILRLHRL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LIAGRLPGRTDNEIKNYWNSHL </t>
    </r>
  </si>
  <si>
    <t xml:space="preserve">PWTPEEDEVLARFVAREGCDRWRTLPRRAGlLRCGKSCRLRWMNYL</t>
  </si>
  <si>
    <t xml:space="preserve">LOC_Os01g50720</t>
  </si>
  <si>
    <r>
      <rPr>
        <sz val="10"/>
        <rFont val="Times New Roman"/>
        <family val="1"/>
      </rPr>
      <t xml:space="preserve">WSPEEDEKLYNHIYRYGVGCWSSVPKL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qRCGKSCRLRWINYL</t>
    </r>
  </si>
  <si>
    <r>
      <rPr>
        <sz val="10"/>
        <rFont val="Times New Roman"/>
        <family val="1"/>
      </rPr>
      <t xml:space="preserve">SFSQQEEDAIVGLHEI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QIASHLPGRTDNEIKNFWNSCL </t>
    </r>
  </si>
  <si>
    <t xml:space="preserve">LOC_Os01g51154</t>
  </si>
  <si>
    <r>
      <rPr>
        <sz val="10"/>
        <rFont val="Times New Roman"/>
        <family val="1"/>
      </rPr>
      <t xml:space="preserve">SMVIEALCEIGDPNGSDVDAICHYI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QRHEV-QANFRRLLTAKLRRLIAAKKIE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I </t>
    </r>
  </si>
  <si>
    <r>
      <rPr>
        <sz val="10"/>
        <rFont val="Times New Roman"/>
        <family val="1"/>
      </rPr>
      <t xml:space="preserve">KQKWTSEEEEALRRGVLKHGPGKWRTIQKDpefspvLSSRSNIDL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DKWRNL</t>
    </r>
  </si>
  <si>
    <t xml:space="preserve">LOC_Os01g51260</t>
  </si>
  <si>
    <r>
      <rPr>
        <sz val="10"/>
        <rFont val="Times New Roman"/>
        <family val="1"/>
      </rPr>
      <t xml:space="preserve">WSPEEDEKLVKYISTHGHGCWSSVPRL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qRCGKSCRLRWINYL</t>
    </r>
  </si>
  <si>
    <r>
      <rPr>
        <sz val="10"/>
        <rFont val="Times New Roman"/>
        <family val="1"/>
      </rPr>
      <t xml:space="preserve">SFSQQEESLIIELHRV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AQIAKHLPGRTDNEVKNFWNSTI </t>
    </r>
  </si>
  <si>
    <t xml:space="preserve">LOC_Os01g52410</t>
  </si>
  <si>
    <r>
      <rPr>
        <sz val="10"/>
        <rFont val="Times New Roman"/>
        <family val="1"/>
      </rPr>
      <t xml:space="preserve">FTDEEDNLILSLYGEMGS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-WSVIASKLPGRTDNDVKNYWNTKL </t>
    </r>
  </si>
  <si>
    <r>
      <rPr>
        <sz val="10"/>
        <rFont val="Times New Roman"/>
        <family val="1"/>
      </rPr>
      <t xml:space="preserve">RGPWSEEEDAILRSFVERFGNaGNWIALPHK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kRCGKSCRLRWLNYL</t>
    </r>
  </si>
  <si>
    <t xml:space="preserve">LOC_Os01g59660</t>
  </si>
  <si>
    <r>
      <rPr>
        <sz val="10"/>
        <rFont val="Times New Roman"/>
        <family val="1"/>
      </rPr>
      <t xml:space="preserve">AFTAEEERLIIQLHSKMG-NKWARMAAH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PGRTDNEIKNYWNT </t>
    </r>
  </si>
  <si>
    <t xml:space="preserve">PWTSAEDAILVDYVKKHGEGNWNAVQKNTGlFRCGKSCRLRWANHL</t>
  </si>
  <si>
    <t xml:space="preserve">LOC_Os01g62410</t>
  </si>
  <si>
    <r>
      <rPr>
        <sz val="10"/>
        <rFont val="Times New Roman"/>
        <family val="1"/>
      </rPr>
      <t xml:space="preserve">PWTQ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EDDQIIDLVKKYGPTKWSVIAKALPGRIGKQCRE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HNHL</t>
    </r>
  </si>
  <si>
    <r>
      <rPr>
        <sz val="10"/>
        <rFont val="Times New Roman"/>
        <family val="1"/>
      </rPr>
      <t xml:space="preserve">WTPE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DETLRKAVEAYKGRNWKKI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ECFPYRTEVQCLHRWQKVL </t>
    </r>
  </si>
  <si>
    <r>
      <rPr>
        <sz val="10"/>
        <rFont val="Times New Roman"/>
        <family val="1"/>
      </rPr>
      <t xml:space="preserve">AWTTEEEQALINAHRIYG-NKWAEIAKVLPG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TDNSIKNHWNSSL </t>
    </r>
  </si>
  <si>
    <t xml:space="preserve">LOC_Os01g62660*</t>
  </si>
  <si>
    <t xml:space="preserve">RMVWTPELHHRFVEAVAHLGEKGavPKAIVRLMNvdGLTRENVASHLQKYR</t>
  </si>
  <si>
    <t xml:space="preserve">LOC_Os01g63160</t>
  </si>
  <si>
    <t xml:space="preserve">PWSSDEDTLLSNLVEKLGPRNWTLIARGIPGRSGKSCRLRWCNQL</t>
  </si>
  <si>
    <r>
      <rPr>
        <sz val="10"/>
        <rFont val="Times New Roman"/>
        <family val="1"/>
      </rPr>
      <t xml:space="preserve">PFT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EEEDRIIMAAHAIHG-NKWAAIAKLLVGRTDNAIKNHWNSTL </t>
    </r>
  </si>
  <si>
    <t xml:space="preserve">LOC_Os01g63460</t>
  </si>
  <si>
    <r>
      <rPr>
        <sz val="10"/>
        <rFont val="Times New Roman"/>
        <family val="1"/>
      </rPr>
      <t xml:space="preserve">PWTEEEH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SFLMGLKKYGRGDWRNISRYFVTsRTPTQVASHAQKYF</t>
    </r>
  </si>
  <si>
    <t xml:space="preserve">EAWSAEENKVFERALAQVDldsPNRWEMVAAMLPRKTVIDVMNHYRDL </t>
  </si>
  <si>
    <t xml:space="preserve">LOC_Os01g63680</t>
  </si>
  <si>
    <r>
      <rPr>
        <sz val="10"/>
        <rFont val="Times New Roman"/>
        <family val="1"/>
      </rPr>
      <t xml:space="preserve">AWTRQED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VLKQMVILHGDRKWATIAKSLPGRIGKQCRERWTNHL</t>
    </r>
  </si>
  <si>
    <t xml:space="preserve">WTEEDDRMLIEAHKTYG-NRWSVIARCLPGRSENAVKNHWN </t>
  </si>
  <si>
    <t xml:space="preserve">LOC_Os01g65370</t>
  </si>
  <si>
    <r>
      <rPr>
        <sz val="10"/>
        <rFont val="Times New Roman"/>
        <family val="1"/>
      </rPr>
      <t xml:space="preserve">NFTDDDDELIIKLHAL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LIAGQLPGRTDNEIKNYWNTHI </t>
    </r>
  </si>
  <si>
    <t xml:space="preserve">AWTKEEDQRLIAYIKAHGEGCWRSLPKAAGlLRCGKSCRLRWMNYL </t>
  </si>
  <si>
    <t xml:space="preserve">LOC_Os01g74410#</t>
  </si>
  <si>
    <t xml:space="preserve">RMSPEEERMVVQLHAKLG-NRWSRIAKSIPGRTDNEIKNYWRTH </t>
  </si>
  <si>
    <t xml:space="preserve">LOC_Os01g74590*</t>
  </si>
  <si>
    <t xml:space="preserve">SWRAEEDALLTRLVAQHGPHRWSIISGAIPGRSGKSCRLRWCNQL </t>
  </si>
  <si>
    <t xml:space="preserve">PFTPQEDALLAAAHARHG-NKWATIARLLPGRTDNSVKNHWNSNL</t>
  </si>
  <si>
    <t xml:space="preserve">LOC_Os02g02370</t>
  </si>
  <si>
    <r>
      <rPr>
        <sz val="10"/>
        <rFont val="Times New Roman"/>
        <family val="1"/>
      </rPr>
      <t xml:space="preserve">FSQEEEDIVINLQAK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QIAMHLPGRTDNEVKNYWNSYL </t>
    </r>
  </si>
  <si>
    <r>
      <rPr>
        <sz val="10"/>
        <rFont val="Times New Roman"/>
        <family val="1"/>
      </rPr>
      <t xml:space="preserve">WSPEEDQRLRDYIVKHGLGCWSAVPAK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qRNGKSCRLRWINYL </t>
    </r>
  </si>
  <si>
    <t xml:space="preserve">LOC_Os02g09480*</t>
  </si>
  <si>
    <t xml:space="preserve">PWSPEEDEALRRLVERHGARNWTAIGRGIPGRSGKSCRLRWCNQL</t>
  </si>
  <si>
    <t xml:space="preserve">PFTAEEDAAILRAHARLG-NRWAAIARLLPGRTDNAVKNHWNSSL </t>
  </si>
  <si>
    <t xml:space="preserve">LOC_Os02g14490</t>
  </si>
  <si>
    <r>
      <rPr>
        <sz val="10"/>
        <rFont val="Times New Roman"/>
        <family val="1"/>
      </rPr>
      <t xml:space="preserve">RLRWTPDLHMAFVHAVERLGGQ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ratPKLVLQMMNVRglSIAH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MYR</t>
    </r>
  </si>
  <si>
    <t xml:space="preserve">LOC_Os02g17190</t>
  </si>
  <si>
    <r>
      <rPr>
        <sz val="10"/>
        <rFont val="Times New Roman"/>
        <family val="1"/>
      </rPr>
      <t xml:space="preserve">KQAWSREEELRLIHVQQIFG-NKWCRMAEHFTG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TSAAIKEHWR </t>
    </r>
  </si>
  <si>
    <r>
      <rPr>
        <sz val="10"/>
        <rFont val="Times New Roman"/>
        <family val="1"/>
      </rPr>
      <t xml:space="preserve">MINIYGHNNWETVARAIPGRNAQQCRV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KFNLDP</t>
    </r>
  </si>
  <si>
    <t xml:space="preserve">LOC_Os02g30700</t>
  </si>
  <si>
    <r>
      <rPr>
        <sz val="10"/>
        <rFont val="Times New Roman"/>
        <family val="1"/>
      </rPr>
      <t xml:space="preserve">WTREEHS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QFLHGISTYGKGNWKALASEFVkTKSSTQIASHYQK </t>
    </r>
  </si>
  <si>
    <t xml:space="preserve">LOC_Os02g34630</t>
  </si>
  <si>
    <r>
      <rPr>
        <sz val="10"/>
        <rFont val="Times New Roman"/>
        <family val="1"/>
      </rPr>
      <t xml:space="preserve">WSREEDMELGAGVQKHGEGNWMEILHKYKfdsSRTHLQLQ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RW </t>
    </r>
  </si>
  <si>
    <t xml:space="preserve">LOC_Os02g40530</t>
  </si>
  <si>
    <r>
      <rPr>
        <sz val="10"/>
        <rFont val="Times New Roman"/>
        <family val="1"/>
      </rPr>
      <t xml:space="preserve">PWTAQEDKLLVEYVRQHGEGRWNSVAKIT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KRSGKSCRLRWVNYL </t>
    </r>
  </si>
  <si>
    <r>
      <rPr>
        <sz val="10"/>
        <rFont val="Times New Roman"/>
        <family val="1"/>
      </rPr>
      <t xml:space="preserve">TPQEESVILELHALW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TIARSLPGRTDNEIKNYWRTHF </t>
    </r>
  </si>
  <si>
    <t xml:space="preserve">LOC_Os02g41510</t>
  </si>
  <si>
    <t xml:space="preserve">PWTAEEDRILVAHIERHGHSNWRALPRQAGlLRCGKSCRLRWINYL</t>
  </si>
  <si>
    <r>
      <rPr>
        <sz val="10"/>
        <rFont val="Times New Roman"/>
        <family val="1"/>
      </rPr>
      <t xml:space="preserve">NFTREEEDAIIHLHDL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AIAARLPGRTDNEIKNVWHTHL </t>
    </r>
  </si>
  <si>
    <t xml:space="preserve">LOC_Os02g42870</t>
  </si>
  <si>
    <r>
      <rPr>
        <sz val="10"/>
        <rFont val="Times New Roman"/>
        <family val="1"/>
      </rPr>
      <t xml:space="preserve">PWTPEEDKLLVDYIQANGHGSWRLLPKL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NRCGKSCRLRWTNYL </t>
    </r>
  </si>
  <si>
    <r>
      <rPr>
        <sz val="10"/>
        <rFont val="Times New Roman"/>
        <family val="1"/>
      </rPr>
      <t xml:space="preserve">PFTAEEQKSIVQLHGIV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MIAAQLPGRTDNEIKNYWNTHL </t>
    </r>
  </si>
  <si>
    <t xml:space="preserve">LOC_Os02g45080</t>
  </si>
  <si>
    <r>
      <rPr>
        <sz val="10"/>
        <rFont val="Times New Roman"/>
        <family val="1"/>
      </rPr>
      <t xml:space="preserve">RLRWTAELHRSFVRAIDCLGGQ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atPKLILQLMDVRglTISH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MYR</t>
    </r>
  </si>
  <si>
    <t xml:space="preserve">LOC_Os02g46780</t>
  </si>
  <si>
    <t xml:space="preserve">SWTPQEDMRLIAYIQKHGHANWRALPKQAGlLRCGKSCRLRWINYL</t>
  </si>
  <si>
    <r>
      <rPr>
        <sz val="10"/>
        <rFont val="Times New Roman"/>
        <family val="1"/>
      </rPr>
      <t xml:space="preserve">NFTADEEDTIIKLHGL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KIASCLPGRTDNEIKNVWNTHL </t>
    </r>
  </si>
  <si>
    <t xml:space="preserve">LOC_Os02g47744#</t>
  </si>
  <si>
    <t xml:space="preserve">SSWTTKQNKVFERALAIYDRDTPDRWQNVARAVGGGKSVDDVKRHYEKLIKD</t>
  </si>
  <si>
    <t xml:space="preserve">LOC_Os02g49250*</t>
  </si>
  <si>
    <t xml:space="preserve">EWTAEEDERLRRLAKENLFRQWWKVAREMPGRSGDSCRARWRHHL</t>
  </si>
  <si>
    <t xml:space="preserve">WTAEEDERLRRLAKENLFRQWWKVAREMPGRSGDSCRARWRHHLARDVYHRPFTARDDEELVRLHRHTGGSWRKISRSVY </t>
  </si>
  <si>
    <t xml:space="preserve">LOC_Os02g51799</t>
  </si>
  <si>
    <r>
      <rPr>
        <sz val="10"/>
        <rFont val="Times New Roman"/>
        <family val="1"/>
      </rPr>
      <t xml:space="preserve">KFTSAEKDTILQLHAV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AIAKHLPGRTDNEIKNYWNTHL </t>
    </r>
  </si>
  <si>
    <r>
      <rPr>
        <sz val="10"/>
        <rFont val="Times New Roman"/>
        <family val="1"/>
      </rPr>
      <t xml:space="preserve">PWTTEEDEKLMEYIQKNGHGSWRALPKL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NRCGKSCRLRWTNYL</t>
    </r>
  </si>
  <si>
    <t xml:space="preserve">LOC_Os02g54520</t>
  </si>
  <si>
    <r>
      <rPr>
        <sz val="10"/>
        <rFont val="Times New Roman"/>
        <family val="1"/>
      </rPr>
      <t xml:space="preserve">PWSPEEDAKLKAYIEENGTgGNWIALPQKIG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KRCGKSCRLRWLNYL </t>
    </r>
  </si>
  <si>
    <r>
      <rPr>
        <sz val="10"/>
        <rFont val="Times New Roman"/>
        <family val="1"/>
      </rPr>
      <t xml:space="preserve"> HGDFTEEEEHIICSLYISIGSR-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IIAAQLPGRTDNDIKNYWNTKL </t>
    </r>
  </si>
  <si>
    <t xml:space="preserve">LOC_Os03g03760</t>
  </si>
  <si>
    <r>
      <rPr>
        <sz val="10"/>
        <rFont val="Times New Roman"/>
        <family val="1"/>
      </rPr>
      <t xml:space="preserve">RLRWTPDLHHCFVHAIHKLGGQD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atPKRVLQLMgvGGLTISH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MYR</t>
    </r>
  </si>
  <si>
    <t xml:space="preserve">LOC_Os03g04900</t>
  </si>
  <si>
    <r>
      <rPr>
        <sz val="10"/>
        <rFont val="Times New Roman"/>
        <family val="1"/>
      </rPr>
      <t xml:space="preserve">PWTALEDRLLTEYVQQHGEGSWNSVAKLT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RRSGKSCRLRWVNYL </t>
    </r>
  </si>
  <si>
    <r>
      <rPr>
        <sz val="10"/>
        <rFont val="Times New Roman"/>
        <family val="1"/>
      </rPr>
      <t xml:space="preserve">TPDEETVILQLHAM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AIARCLPGRTDNEIKNYWRTHF </t>
    </r>
  </si>
  <si>
    <t xml:space="preserve">LOC_Os03g13310*</t>
  </si>
  <si>
    <t xml:space="preserve">WSKEEDKLLRELVRKQGGKDWGVIATAFPGRTDKSCRLRWRQHL</t>
  </si>
  <si>
    <t xml:space="preserve">PFSAGEDRKIVELHRVHG-NRWATIAAFLPGRSDNAIKNRWNTHL </t>
  </si>
  <si>
    <t xml:space="preserve">LOC_Os03g14100¥</t>
  </si>
  <si>
    <t xml:space="preserve">MYB-related gene</t>
  </si>
  <si>
    <t xml:space="preserve">No Significant Domain Found</t>
  </si>
  <si>
    <t xml:space="preserve">LOC_Os03g14810¥</t>
  </si>
  <si>
    <t xml:space="preserve">LOC_Os03g20090</t>
  </si>
  <si>
    <r>
      <rPr>
        <sz val="10"/>
        <rFont val="Times New Roman"/>
        <family val="1"/>
      </rPr>
      <t xml:space="preserve">PWTVEE</t>
    </r>
    <r>
      <rPr>
        <sz val="10"/>
        <color rgb="FF000000"/>
        <rFont val="Times New Roman"/>
        <family val="1"/>
      </rPr>
      <t xml:space="preserve">DLLLVNYIAAHG</t>
    </r>
    <r>
      <rPr>
        <sz val="10"/>
        <rFont val="Times New Roman"/>
        <family val="1"/>
      </rPr>
      <t xml:space="preserve">EGRWNSLARS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KRTGKSCRLRWLNYL</t>
    </r>
  </si>
  <si>
    <t xml:space="preserve">TPQEQLLILELHSRWG-NRWSKIAQHLPGRTDNEIKNYWRT </t>
  </si>
  <si>
    <t xml:space="preserve">LOC_Os03g22560¥</t>
  </si>
  <si>
    <t xml:space="preserve">LOC_Os03g25304*</t>
  </si>
  <si>
    <t xml:space="preserve">AWMPEEDACLARLAAENGFRHWRRVAEGMaaarsgrrPRRSPGQCRDRWRDHL </t>
  </si>
  <si>
    <t xml:space="preserve">LOC_Os03g25550</t>
  </si>
  <si>
    <r>
      <rPr>
        <sz val="10"/>
        <rFont val="Times New Roman"/>
        <family val="1"/>
      </rPr>
      <t xml:space="preserve">WSPEEDEKLMNHIAKYGHGCWSSVPKL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eRCGKSCRLRWINYL</t>
    </r>
  </si>
  <si>
    <t xml:space="preserve">RGTFSQEEEDLIIQLHSMLGNKyvlysssthicqslsrsvpsltmaaatatalaRWSQIAAQLPGRTDNEVKNFWNSYI</t>
  </si>
  <si>
    <t xml:space="preserve">LOC_Os03g26130*</t>
  </si>
  <si>
    <t xml:space="preserve">PWTPEEDMVLASYVQEHGPGNWRAVPPRTGlLRCSKSCRLRWTNYL</t>
  </si>
  <si>
    <t xml:space="preserve">FSHHEERLILHLQALLG-NRWAAIASYLPHRTDNDVKNFWNTHL </t>
  </si>
  <si>
    <t xml:space="preserve">LOC_Os03g27090</t>
  </si>
  <si>
    <r>
      <rPr>
        <sz val="10"/>
        <rFont val="Times New Roman"/>
        <family val="1"/>
      </rPr>
      <t xml:space="preserve">NFTPEEEQAIITLHSV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TIATRLPGRTDNEIKNYWNTRL </t>
    </r>
  </si>
  <si>
    <r>
      <rPr>
        <sz val="10"/>
        <rFont val="Times New Roman"/>
        <family val="1"/>
      </rPr>
      <t xml:space="preserve">PWTREEDEKLVAYVDQHgGHGSWRSLPKRAG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NRCCKSCRLRWINYL</t>
    </r>
  </si>
  <si>
    <t xml:space="preserve">LOC_Os03g38210</t>
  </si>
  <si>
    <t xml:space="preserve">PWTTAEDAVLVQHVRQHGEGNWNAVQRMTGlLRCGKSCRLRWTNHL</t>
  </si>
  <si>
    <r>
      <rPr>
        <sz val="10"/>
        <rFont val="Times New Roman"/>
        <family val="1"/>
      </rPr>
      <t xml:space="preserve">SFSPDEELLIAQLHAQLG-NKWARMASH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PGRTDNEIKNYWNT </t>
    </r>
  </si>
  <si>
    <t xml:space="preserve">LOC_Os03g51110</t>
  </si>
  <si>
    <r>
      <rPr>
        <sz val="10"/>
        <rFont val="Times New Roman"/>
        <family val="1"/>
      </rPr>
      <t xml:space="preserve">WRPSEDEKLKELVARYGPHNWNAIAEKLQGRS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KSCRLRWFNQL</t>
    </r>
  </si>
  <si>
    <t xml:space="preserve">PFTEEEEELLLASHRAHG-NRWAVIARLFPGRTDNAVKNHWH </t>
  </si>
  <si>
    <t xml:space="preserve">LOC_Os03g55760</t>
  </si>
  <si>
    <r>
      <rPr>
        <sz val="10"/>
        <rFont val="Times New Roman"/>
        <family val="1"/>
      </rPr>
      <t xml:space="preserve">RMRWTTALHARFVHAVELLGGH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ratPKSVLELMNVKdlTLAH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MYR </t>
    </r>
  </si>
  <si>
    <t xml:space="preserve">LOC_Os04g41830</t>
  </si>
  <si>
    <r>
      <rPr>
        <sz val="10"/>
        <rFont val="Times New Roman"/>
        <family val="1"/>
      </rPr>
      <t xml:space="preserve">STM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IQDNISLLCQTRDNILRVLKEINDAPDIMKQ</t>
    </r>
  </si>
  <si>
    <r>
      <rPr>
        <sz val="10"/>
        <rFont val="Times New Roman"/>
        <family val="1"/>
      </rPr>
      <t xml:space="preserve">REWSPEEqstlDELLVKYASDAPVIRYAKIAMKLPDKTVRDVALrcRWMN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KES</t>
    </r>
  </si>
  <si>
    <t xml:space="preserve">LOC_Os04g43680</t>
  </si>
  <si>
    <r>
      <rPr>
        <sz val="10"/>
        <rFont val="Times New Roman"/>
        <family val="1"/>
      </rPr>
      <t xml:space="preserve">PWTPEEDKVLVAHIQRHGHGNWRALPKQ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LRCGKSCRLRWINYL</t>
    </r>
  </si>
  <si>
    <r>
      <rPr>
        <sz val="10"/>
        <rFont val="Times New Roman"/>
        <family val="1"/>
      </rPr>
      <t xml:space="preserve">NFSKEEEDTIIHLHEL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AIAARLPGRTDNEIKNVWHTHL </t>
    </r>
  </si>
  <si>
    <t xml:space="preserve">LOC_Os04g45060</t>
  </si>
  <si>
    <r>
      <rPr>
        <sz val="10"/>
        <rFont val="Times New Roman"/>
        <family val="1"/>
      </rPr>
      <t xml:space="preserve">PWTPDEDKLLVDYVQANGSGNWRLLPKLAG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NRCGKSCRLRWTNYL</t>
    </r>
  </si>
  <si>
    <r>
      <rPr>
        <sz val="10"/>
        <rFont val="Times New Roman"/>
        <family val="1"/>
      </rPr>
      <t xml:space="preserve">PFTPEEHKSILQLHAIV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MIAAQLPGRTDNEIKNYWNTNV </t>
    </r>
  </si>
  <si>
    <t xml:space="preserve">LOC_Os04g47890</t>
  </si>
  <si>
    <r>
      <rPr>
        <sz val="10"/>
        <rFont val="Times New Roman"/>
        <family val="1"/>
      </rPr>
      <t xml:space="preserve">RLRWTGELHCSFVQAIEFLGGQD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atPKLILQLMGVKglTISH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MYR</t>
    </r>
  </si>
  <si>
    <t xml:space="preserve">LOC_Os04g50680</t>
  </si>
  <si>
    <r>
      <rPr>
        <sz val="10"/>
        <rFont val="Times New Roman"/>
        <family val="1"/>
      </rPr>
      <t xml:space="preserve">NFSDDEERLIIRLHAA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TIATHLDGRTDNEIKNYWNTHI </t>
    </r>
  </si>
  <si>
    <t xml:space="preserve">KGPWTEEEDRALVEHIKKQGGhvGSWRGLPRAAGlNRCGKSCRLRWTNYL</t>
  </si>
  <si>
    <t xml:space="preserve">LOC_Os04g50770</t>
  </si>
  <si>
    <r>
      <rPr>
        <sz val="10"/>
        <rFont val="Times New Roman"/>
        <family val="1"/>
      </rPr>
      <t xml:space="preserve">NFTAEEEETIIKLHGL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KIASCLPGRTDNEIKNVWNTHL </t>
    </r>
  </si>
  <si>
    <r>
      <rPr>
        <sz val="10"/>
        <rFont val="Times New Roman"/>
        <family val="1"/>
      </rPr>
      <t xml:space="preserve">SWTPEEDMRLVAYIQKYGHANWRALPKQ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LRCGKSCRLRWINYL</t>
    </r>
  </si>
  <si>
    <t xml:space="preserve">LOC_Os05g03550#</t>
  </si>
  <si>
    <t xml:space="preserve">NPWIQEEKEIFMEKLATFG-KDFSKISSFLQHKTTADCIEFYYKHHKS </t>
  </si>
  <si>
    <t xml:space="preserve">IVDWNDDEKSSFIEAMNRYGKDFARISSYVKSKSFEQCKVFFSKAR</t>
  </si>
  <si>
    <t xml:space="preserve">LOC_Os05g04820</t>
  </si>
  <si>
    <r>
      <rPr>
        <sz val="10"/>
        <rFont val="Times New Roman"/>
        <family val="1"/>
      </rPr>
      <t xml:space="preserve">WSPEEDEKLMNHITKHGHGCWSSVP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LAGLqRCGKSCRLRWINYL</t>
    </r>
  </si>
  <si>
    <r>
      <rPr>
        <sz val="10"/>
        <rFont val="Times New Roman"/>
        <family val="1"/>
      </rPr>
      <t xml:space="preserve">AFSQEEEDLIIELHAV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QIAAQLPGRTDNEIKNLWN </t>
    </r>
  </si>
  <si>
    <t xml:space="preserve">LOC_Os05g07010</t>
  </si>
  <si>
    <r>
      <rPr>
        <sz val="10"/>
        <rFont val="Times New Roman"/>
        <family val="1"/>
      </rPr>
      <t xml:space="preserve">RERWSAEEHERFLDALIL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FG-RDWKRIEAFVATKTAIQIRSHAQKH </t>
    </r>
  </si>
  <si>
    <t xml:space="preserve">LOC_Os05g10690#</t>
  </si>
  <si>
    <t xml:space="preserve">PWTEEEHQMFLAGLDKLGKGDWRGISRHFVtTRTPTQVASHAQKYF</t>
  </si>
  <si>
    <t xml:space="preserve">LOC_Os05g28320*</t>
  </si>
  <si>
    <t xml:space="preserve">SWSPEEDEQLRGAVARHGPRNWTAISEEVPGRSGKSCRLRWCNQL</t>
  </si>
  <si>
    <t xml:space="preserve">PFTPDEDALIVAAHAKYG-NKWATIARLLDGRTDNSVKNHWNSSL</t>
  </si>
  <si>
    <t xml:space="preserve">LOC_Os05g34110*</t>
  </si>
  <si>
    <t xml:space="preserve">RLVWTPQLHKRFVDAVAHLGIKNavPKTIMQLMSvdGLTRENVASHLQKYR</t>
  </si>
  <si>
    <t xml:space="preserve">LOC_Os05g35500</t>
  </si>
  <si>
    <r>
      <rPr>
        <sz val="10"/>
        <rFont val="Times New Roman"/>
        <family val="1"/>
      </rPr>
      <t xml:space="preserve">NFTDDEDELIIRLHSL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LIAGQLPGRTDNEIKNYWNTHI </t>
    </r>
  </si>
  <si>
    <t xml:space="preserve">AWTKEEDQRLIAYIRAHGEGCWRSLPKAAGlLRCGKSCRLRWMNYL</t>
  </si>
  <si>
    <t xml:space="preserve">LOC_Os05g37040#</t>
  </si>
  <si>
    <t xml:space="preserve">SRLWSKVEDKVFESALVAFSEHTHNRWVLVASRLPGRLAQDVWEHYQVLM </t>
  </si>
  <si>
    <t xml:space="preserve">LOC_Os05g37730</t>
  </si>
  <si>
    <r>
      <rPr>
        <sz val="10"/>
        <rFont val="Times New Roman"/>
        <family val="1"/>
      </rPr>
      <t xml:space="preserve">PWTEEEH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FLMGLKKYGRGDWRNISRNFVTsRTPTQVASHAQKYF </t>
    </r>
  </si>
  <si>
    <t xml:space="preserve">GGAWSQEENKVFEQALAALDRNDperWERVALLLPGKTVADVMTHY </t>
  </si>
  <si>
    <t xml:space="preserve">LOC_Os05g38460</t>
  </si>
  <si>
    <r>
      <rPr>
        <sz val="10"/>
        <rFont val="Times New Roman"/>
        <family val="1"/>
      </rPr>
      <t xml:space="preserve">PWTQ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EDDVIINMVKKHGPKKWSVIARSLNGRIGKQCRE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HNHL</t>
    </r>
  </si>
  <si>
    <r>
      <rPr>
        <sz val="10"/>
        <rFont val="Times New Roman"/>
        <family val="1"/>
      </rPr>
      <t xml:space="preserve">AWTVEEERVLARAHCMYG-NKWAEIAKLLPG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TDNSIKNHWNSSL </t>
    </r>
  </si>
  <si>
    <r>
      <rPr>
        <sz val="10"/>
        <rFont val="Times New Roman"/>
        <family val="1"/>
      </rPr>
      <t xml:space="preserve"> RRRKSGPVRRaKGGWTPE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DEKLRKAVdIYNGKNWKKI-------EVQCLHRWQ--KVLDPELIKGPWTQEE----DDVIINMVKKHGPKK---WSVIARSLNGRIGKQCre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HNHLDPQIRK----EAWTVEEERVLARAHCMYGN-KWAEIAKLLPG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TDNSIKNHWNSSLRKKIDDYNTRDILPVHPPVVGDGLKQLP </t>
    </r>
  </si>
  <si>
    <t xml:space="preserve">LOC_Os05g41166</t>
  </si>
  <si>
    <t xml:space="preserve">PWTSWEDSILEKYIKKHGERNWKLVQKNTGlLRCGKSCRLRWMNHL</t>
  </si>
  <si>
    <r>
      <rPr>
        <sz val="10"/>
        <rFont val="Times New Roman"/>
        <family val="1"/>
      </rPr>
      <t xml:space="preserve">AFSKEEENKIINLHRKMG-NKWSRMAAD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PGRTDNEIKNYWNT </t>
    </r>
  </si>
  <si>
    <t xml:space="preserve">LOC_Os05g41240</t>
  </si>
  <si>
    <r>
      <rPr>
        <sz val="10"/>
        <rFont val="Times New Roman"/>
        <family val="1"/>
      </rPr>
      <t xml:space="preserve">RLRWTSDLHNRFVDAIAQLGGPD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ratPKGVLTVMgvPGITIYH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YR </t>
    </r>
  </si>
  <si>
    <t xml:space="preserve">LOC_Os05g46610</t>
  </si>
  <si>
    <r>
      <rPr>
        <sz val="10"/>
        <rFont val="Times New Roman"/>
        <family val="1"/>
      </rPr>
      <t xml:space="preserve">SFSQQEEDLIVALHEI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QIASHLPGRTDNEIKNFWNSCL </t>
    </r>
  </si>
  <si>
    <r>
      <rPr>
        <sz val="10"/>
        <rFont val="Times New Roman"/>
        <family val="1"/>
      </rPr>
      <t xml:space="preserve">WSPEEDDKLYNHIIRHGVGCWSSVPKL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qRCGKSCRLRWINYL </t>
    </r>
  </si>
  <si>
    <t xml:space="preserve">LOC_Os05g49240¥</t>
  </si>
  <si>
    <t xml:space="preserve">LOC_Os05g49310</t>
  </si>
  <si>
    <r>
      <rPr>
        <sz val="10"/>
        <rFont val="Times New Roman"/>
        <family val="1"/>
      </rPr>
      <t xml:space="preserve">TPEEHTLIVELQARW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KIARYLPGRTDNEVKNFWRT </t>
    </r>
  </si>
  <si>
    <r>
      <rPr>
        <sz val="10"/>
        <rFont val="Times New Roman"/>
        <family val="1"/>
      </rPr>
      <t xml:space="preserve"> KGPWTMEEDLSLVNYIAANGEGAWNTLARA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NRTGKSCRLRWLNYL </t>
    </r>
  </si>
  <si>
    <t xml:space="preserve">LOC_Os06g01670</t>
  </si>
  <si>
    <r>
      <rPr>
        <sz val="10"/>
        <rFont val="Times New Roman"/>
        <family val="1"/>
      </rPr>
      <t xml:space="preserve"> RESWTDPEHDKFLEALQL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F-DRDWKKIEAYVGSKTVI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IRSHAQKY </t>
    </r>
  </si>
  <si>
    <t xml:space="preserve">LOC_Os06g02250</t>
  </si>
  <si>
    <t xml:space="preserve">PWTPEEDKLLVEYIGKNGHGSWRRLPKLAGlNRCGKSCRLRWTNYL </t>
  </si>
  <si>
    <r>
      <rPr>
        <sz val="10"/>
        <rFont val="Times New Roman"/>
        <family val="1"/>
      </rPr>
      <t xml:space="preserve">FSDDEERLIIHLHAT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SIATKLKGRTDNEIKNYWNTHL </t>
    </r>
  </si>
  <si>
    <t xml:space="preserve">LOC_Os06g06740</t>
  </si>
  <si>
    <r>
      <rPr>
        <sz val="10"/>
        <rFont val="Times New Roman"/>
        <family val="1"/>
      </rPr>
      <t xml:space="preserve">WTLEED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LVKLVEQFGLRKWSHIAQILPGRVGKQCRERWHNHL </t>
    </r>
  </si>
  <si>
    <t xml:space="preserve">TWSEEEDIVLIQTHKEVG-NKWAEIAKHLPGRTENSIKNHWNATK </t>
  </si>
  <si>
    <t xml:space="preserve">LOC_Os06g07640</t>
  </si>
  <si>
    <r>
      <rPr>
        <sz val="10"/>
        <rFont val="Times New Roman"/>
        <family val="1"/>
      </rPr>
      <t xml:space="preserve">RVIWTEEEH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FMVGLRVFGRGDWKNISKHLVtTRTAAQVSSHAQK</t>
    </r>
  </si>
  <si>
    <t xml:space="preserve">LOC_Os06g07650</t>
  </si>
  <si>
    <r>
      <rPr>
        <sz val="10"/>
        <rFont val="Times New Roman"/>
        <family val="1"/>
      </rPr>
      <t xml:space="preserve">RRFWTTEEH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QFLRGLRVYGRGEWKSISMNFvRSKTPVQVSSHAQKYFRR </t>
    </r>
  </si>
  <si>
    <t xml:space="preserve">LOC_Os06g07660#</t>
  </si>
  <si>
    <t xml:space="preserve">FLRGLRVYGRGEWKSISMNFVRSK-TPVQVSSHAQKYFRRV</t>
  </si>
  <si>
    <t xml:space="preserve">LOC_Os06g07740</t>
  </si>
  <si>
    <r>
      <rPr>
        <sz val="10"/>
        <color rgb="FF000000"/>
        <rFont val="Times New Roman"/>
        <family val="1"/>
      </rPr>
      <t xml:space="preserve">DVLWTDYEHR</t>
    </r>
    <r>
      <rPr>
        <sz val="10"/>
        <color rgb="FFFF0000"/>
        <rFont val="Times New Roman"/>
        <family val="1"/>
      </rPr>
      <t xml:space="preserve">@@@@</t>
    </r>
    <r>
      <rPr>
        <sz val="10"/>
        <color rgb="FF000000"/>
        <rFont val="Times New Roman"/>
        <family val="1"/>
      </rPr>
      <t xml:space="preserve">LFLTGMRVYGRGDWRNIARYFVGSKTPEQVSMYADNYF</t>
    </r>
  </si>
  <si>
    <t xml:space="preserve">LOC_Os06g10330</t>
  </si>
  <si>
    <r>
      <rPr>
        <sz val="10"/>
        <rFont val="Times New Roman"/>
        <family val="1"/>
      </rPr>
      <t xml:space="preserve">LRCRKSCCLHWMNYLSPDLKCSNFTDnDDDELTIKLHTLLG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NTHIKRKP</t>
    </r>
  </si>
  <si>
    <t xml:space="preserve">LOC_Os06g11780</t>
  </si>
  <si>
    <r>
      <rPr>
        <sz val="10"/>
        <rFont val="Times New Roman"/>
        <family val="1"/>
      </rPr>
      <t xml:space="preserve">NFSREEEQTILQLHSI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AIAKHLPGRTDNEIKNFWNTHL </t>
    </r>
  </si>
  <si>
    <r>
      <rPr>
        <sz val="10"/>
        <rFont val="Times New Roman"/>
        <family val="1"/>
      </rPr>
      <t xml:space="preserve">PWTPEEDEKLMSYIQKHGHASWRVLPEL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NRCGKSCRLRWTNYL </t>
    </r>
  </si>
  <si>
    <t xml:space="preserve">LOC_Os06g14010*</t>
  </si>
  <si>
    <t xml:space="preserve">AWTPEEDAVLERLAMEHGSRHWRRVAAQMPrRRSPAQCRDRWGDHL</t>
  </si>
  <si>
    <t xml:space="preserve">LOC_Os06g14700*</t>
  </si>
  <si>
    <t xml:space="preserve">AWTPEEDAALERLAVENGSRHWRRVAAQMPrKRSPVQCRDRWRDHL </t>
  </si>
  <si>
    <t xml:space="preserve">LOC_Os06g14710*</t>
  </si>
  <si>
    <t xml:space="preserve">AWTPELDAVLERLAMEHGSRHWRRVAAQMPrhssRRSPAQCRDRWRDHL</t>
  </si>
  <si>
    <t xml:space="preserve">LOC_Os06g19980</t>
  </si>
  <si>
    <r>
      <rPr>
        <sz val="10"/>
        <rFont val="Times New Roman"/>
        <family val="1"/>
      </rPr>
      <t xml:space="preserve">KRFTPEENATLMEAIMSYI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MKQLGENGLEMIRACSKHPELKGcWAEI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KSLPHRPLTAIYKRARILLYRSDER-KWTPE  EYEKIR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HVEKNGTSWISLAQELGKSEIHLKDTWR </t>
    </r>
  </si>
  <si>
    <t xml:space="preserve">LOC_Os06g31090*¥</t>
  </si>
  <si>
    <t xml:space="preserve">LOC_Os06g35140</t>
  </si>
  <si>
    <r>
      <rPr>
        <sz val="10"/>
        <rFont val="Times New Roman"/>
        <family val="1"/>
      </rPr>
      <t xml:space="preserve">RLRWTPDLHMAFVHAVERLGG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EratPKLVLQMMNVRglSIAH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MYR</t>
    </r>
  </si>
  <si>
    <t xml:space="preserve">LOC_Os06g40330</t>
  </si>
  <si>
    <t xml:space="preserve">PWTPDEDKRLREYVEAHGEGNWNRVQRNAGlNRCGKSCRLRWANHL </t>
  </si>
  <si>
    <r>
      <rPr>
        <sz val="10"/>
        <rFont val="Times New Roman"/>
        <family val="1"/>
      </rPr>
      <t xml:space="preserve">PFSKEEEEMIIKLHLWLG-NKWAKMANS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PGRTDNEIKNFWNT </t>
    </r>
  </si>
  <si>
    <t xml:space="preserve">LOC_Os06g40710</t>
  </si>
  <si>
    <r>
      <rPr>
        <sz val="10"/>
        <rFont val="Times New Roman"/>
        <family val="1"/>
      </rPr>
      <t xml:space="preserve">RLRWTDDLHDRFVDAVTQLGGPD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ratPKGILRIMGvqGLTIYH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YR </t>
    </r>
  </si>
  <si>
    <t xml:space="preserve">LOC_Os06g43090*</t>
  </si>
  <si>
    <t xml:space="preserve">PWSPEEDEALRRLVERHGARNWTAIGREIPGRSGKSCRLRWCNQL </t>
  </si>
  <si>
    <t xml:space="preserve">PFTAEEDATILRAHARLG-NRWAAIARLLQGRTDNAVKNHWN </t>
  </si>
  <si>
    <t xml:space="preserve">LOC_Os06g45410</t>
  </si>
  <si>
    <r>
      <rPr>
        <sz val="10"/>
        <rFont val="Times New Roman"/>
        <family val="1"/>
      </rPr>
      <t xml:space="preserve">RLRWTVELHDRFVDAVTQLGGPD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atPKTIMRVMGVKglTLYHL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FR</t>
    </r>
  </si>
  <si>
    <t xml:space="preserve">LOC_Os06g45890</t>
  </si>
  <si>
    <r>
      <rPr>
        <sz val="10"/>
        <rFont val="Times New Roman"/>
        <family val="1"/>
      </rPr>
      <t xml:space="preserve">RMRWTEEMHRQFVEAVECLGGQD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eatPKRILQLMGVKgvSISHI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MYR</t>
    </r>
  </si>
  <si>
    <t xml:space="preserve">LOC_Os07g02800</t>
  </si>
  <si>
    <r>
      <rPr>
        <sz val="10"/>
        <rFont val="Times New Roman"/>
        <family val="1"/>
      </rPr>
      <t xml:space="preserve">RRCWSPDLHRKFVAALQQLGGP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vatPKQIRELMKvdGLTNDEVKSHLQKYR </t>
    </r>
  </si>
  <si>
    <t xml:space="preserve">LOC_Os07g04700</t>
  </si>
  <si>
    <t xml:space="preserve">Atypical MYB genes</t>
  </si>
  <si>
    <t xml:space="preserve">INWDKIAAMYLPGRSGAECESRWLNFD</t>
  </si>
  <si>
    <t xml:space="preserve">HNAWTAREEKRLILTVQQQGMNNWINIAVTLGTHRTPFQCLVRYQRSL</t>
  </si>
  <si>
    <r>
      <rPr>
        <sz val="10"/>
        <rFont val="Times New Roman"/>
        <family val="1"/>
      </rPr>
      <t xml:space="preserve"> RWSLDEDKRLMVAVKLFGSGSWNKIAQFIPGRTQSQCNE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RNVL </t>
    </r>
  </si>
  <si>
    <r>
      <rPr>
        <sz val="10"/>
        <rFont val="Times New Roman"/>
        <family val="1"/>
      </rPr>
      <t xml:space="preserve">WAEEEDLQLQAAVNTFGT-NWQLVSASMDGRTGNQCS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RKTL </t>
    </r>
  </si>
  <si>
    <t xml:space="preserve">GEWRPEEDSILLASVDEFGP-CWSKIAgAKIPHRTDNMCLRRWRKL </t>
  </si>
  <si>
    <t xml:space="preserve">LOC_Os07g12130</t>
  </si>
  <si>
    <r>
      <rPr>
        <sz val="10"/>
        <rFont val="Times New Roman"/>
        <family val="1"/>
      </rPr>
      <t xml:space="preserve">WTREED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VLRQMVRHHGDRKWAEIAKSLPGRVGKQCRERWTNHL </t>
    </r>
  </si>
  <si>
    <t xml:space="preserve">WTEEEDRMLIEAHQTYG-NSWSAIAKQLPGRSENTIKNHWN </t>
  </si>
  <si>
    <t xml:space="preserve">LOC_Os07g14110</t>
  </si>
  <si>
    <r>
      <rPr>
        <sz val="10"/>
        <rFont val="Times New Roman"/>
        <family val="1"/>
      </rPr>
      <t xml:space="preserve">WTREED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VLRQMVRHHGDRKWAEIAKSLPGRIGKQCRERWTNHL</t>
    </r>
  </si>
  <si>
    <t xml:space="preserve">WTEEEDRKLIKAHQTYG-NRWSAIARSLPGRSENTVKNRWN </t>
  </si>
  <si>
    <t xml:space="preserve">LOC_Os07g25150</t>
  </si>
  <si>
    <r>
      <rPr>
        <sz val="10"/>
        <rFont val="Times New Roman"/>
        <family val="1"/>
      </rPr>
      <t xml:space="preserve">MLASYIQEHGAGNWRAVPTNT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vMRCSKSCPLRWTNYLQPGIKRGNFTEQEEKLIVHLQALLGNR</t>
    </r>
  </si>
  <si>
    <t xml:space="preserve">LOC_Os07g25370*</t>
  </si>
  <si>
    <t xml:space="preserve">AWTPEEDARLQRLAKENGFRRWSRVARSMP</t>
  </si>
  <si>
    <t xml:space="preserve">RPFTARDDDELLRLHYRLG-DRWKEIGRAVYGRTSRIMKHRWRELRRS </t>
  </si>
  <si>
    <t xml:space="preserve">LOC_Os07g30130</t>
  </si>
  <si>
    <r>
      <rPr>
        <sz val="10"/>
        <rFont val="Times New Roman"/>
        <family val="1"/>
      </rPr>
      <t xml:space="preserve">PWTPEEDLMLASYIQEHGSGNWRAVPTNT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vMRCSKSCRLRWTNYL</t>
    </r>
  </si>
  <si>
    <t xml:space="preserve">LOC_Os07g31470</t>
  </si>
  <si>
    <r>
      <rPr>
        <sz val="10"/>
        <rFont val="Times New Roman"/>
        <family val="1"/>
      </rPr>
      <t xml:space="preserve">WSPEEDEKLVRYISEHGHSCWSSVPKH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qRCGKSCRLRWINYL </t>
    </r>
  </si>
  <si>
    <r>
      <rPr>
        <sz val="10"/>
        <rFont val="Times New Roman"/>
        <family val="1"/>
      </rPr>
      <t xml:space="preserve">TFSEQEERTIIDVHRI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AQIAKHLPGRTDNEVKNFWN </t>
    </r>
  </si>
  <si>
    <t xml:space="preserve">LOC_Os07g37210</t>
  </si>
  <si>
    <r>
      <rPr>
        <sz val="10"/>
        <rFont val="Times New Roman"/>
        <family val="1"/>
      </rPr>
      <t xml:space="preserve">PWTPEEDEKLIAYIKEHGQGNWRTLPKN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SRCGKSCRLRWTNYL</t>
    </r>
  </si>
  <si>
    <r>
      <rPr>
        <sz val="10"/>
        <rFont val="Times New Roman"/>
        <family val="1"/>
      </rPr>
      <t xml:space="preserve">RFSFEEEEAIIQLHSI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AIAARLPGRTDNEIKNYWNTHI </t>
    </r>
  </si>
  <si>
    <t xml:space="preserve">LOC_Os07g43420</t>
  </si>
  <si>
    <r>
      <rPr>
        <sz val="10"/>
        <rFont val="Times New Roman"/>
        <family val="1"/>
      </rPr>
      <t xml:space="preserve">SWSTEEDD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VLRTQIALHGTDN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TIIAAQFKDKTARQCRR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YNYL</t>
    </r>
  </si>
  <si>
    <r>
      <rPr>
        <sz val="10"/>
        <rFont val="Times New Roman"/>
        <family val="1"/>
      </rPr>
      <t xml:space="preserve">WSREEDLLLC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AQKVLG-NKWTEIAKVVSG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TDNAVKNRFSTL </t>
    </r>
  </si>
  <si>
    <t xml:space="preserve">LOC_Os07g43580</t>
  </si>
  <si>
    <r>
      <rPr>
        <sz val="10"/>
        <rFont val="Times New Roman"/>
        <family val="1"/>
      </rPr>
      <t xml:space="preserve">PWTPEEDLVLVSYVQEHGPGNWRAVPTRTG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mRCSKSCRLRWTNYL </t>
    </r>
  </si>
  <si>
    <t xml:space="preserve"> NFTDQEEKLIVHLQALLG-NRWAAIASYLPERTDNDIKNYWNTHL </t>
  </si>
  <si>
    <t xml:space="preserve">LOC_Os07g44090</t>
  </si>
  <si>
    <r>
      <rPr>
        <sz val="10"/>
        <rFont val="Times New Roman"/>
        <family val="1"/>
      </rPr>
      <t xml:space="preserve">WSPEEDEKLMNHIAKYGHGCWSSVPKL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GlRLRLSCR</t>
    </r>
  </si>
  <si>
    <t xml:space="preserve">LOC_Os07g48870</t>
  </si>
  <si>
    <r>
      <rPr>
        <sz val="10"/>
        <rFont val="Times New Roman"/>
        <family val="1"/>
      </rPr>
      <t xml:space="preserve">PWTVEE</t>
    </r>
    <r>
      <rPr>
        <sz val="10"/>
        <color rgb="FF000000"/>
        <rFont val="Times New Roman"/>
        <family val="1"/>
      </rPr>
      <t xml:space="preserve">DLLLVNYIAAHG</t>
    </r>
    <r>
      <rPr>
        <sz val="10"/>
        <rFont val="Times New Roman"/>
        <family val="1"/>
      </rPr>
      <t xml:space="preserve">EGRWNALARCAG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KRTGKSCRLRWLNYL</t>
    </r>
  </si>
  <si>
    <t xml:space="preserve">NMTAEEQLLILELHGRWG-NRWSKIAQHLPGRTDNEIKNYWRT </t>
  </si>
  <si>
    <t xml:space="preserve">LOC_Os08g05510#</t>
  </si>
  <si>
    <t xml:space="preserve">PWTEEEHRTFLAGLEKLGKGDWRGISKNFVtTRTPTQVASHAQKYF </t>
  </si>
  <si>
    <t xml:space="preserve">LOC_Os08g05520</t>
  </si>
  <si>
    <r>
      <rPr>
        <sz val="10"/>
        <rFont val="Times New Roman"/>
        <family val="1"/>
      </rPr>
      <t xml:space="preserve">RFTAEEEKLIISLHAIV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AHIASHLPGRTDNEIKNYWNSWI </t>
    </r>
  </si>
  <si>
    <r>
      <rPr>
        <sz val="10"/>
        <rFont val="Times New Roman"/>
        <family val="1"/>
      </rPr>
      <t xml:space="preserve">WSPEEDEKLIRYITTHGYGCWSEVPEK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qRCGKSCRLRWINYL</t>
    </r>
  </si>
  <si>
    <t xml:space="preserve">LOC_Os08g15020</t>
  </si>
  <si>
    <r>
      <rPr>
        <sz val="10"/>
        <rFont val="Times New Roman"/>
        <family val="1"/>
      </rPr>
      <t xml:space="preserve">PWSPEEDAMLKNYIEEHGTgGNWIALPHKI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KRCGKSCRLRWLNYL</t>
    </r>
  </si>
  <si>
    <r>
      <rPr>
        <sz val="10"/>
        <rFont val="Times New Roman"/>
        <family val="1"/>
      </rPr>
      <t xml:space="preserve">HGDFTPEEDSIICSLYISIGS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-WSIIAAQLPGRTDNDVKNYWNT </t>
    </r>
  </si>
  <si>
    <t xml:space="preserve">LOC_Os08g25799</t>
  </si>
  <si>
    <r>
      <rPr>
        <sz val="10"/>
        <rFont val="Times New Roman"/>
        <family val="1"/>
      </rPr>
      <t xml:space="preserve"> RLRWTADLHDRFVDAVAQLGGPD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atPKTIMRTMGVKglTLFHL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YR </t>
    </r>
  </si>
  <si>
    <t xml:space="preserve">LOC_Os08g25820</t>
  </si>
  <si>
    <r>
      <rPr>
        <sz val="10"/>
        <rFont val="Times New Roman"/>
        <family val="1"/>
      </rPr>
      <t xml:space="preserve">RLRWTNELHDRFVEAVTQLGGPD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ratPKGVLRIMgvPGLTIYH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YR</t>
    </r>
  </si>
  <si>
    <t xml:space="preserve">LOC_Os08g33660</t>
  </si>
  <si>
    <r>
      <rPr>
        <sz val="10"/>
        <rFont val="Times New Roman"/>
        <family val="1"/>
      </rPr>
      <t xml:space="preserve"> PWTPEEDQKLLAYIEEHGHGSWRALPSK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qRCGKSCRLRWTNYL </t>
    </r>
  </si>
  <si>
    <r>
      <rPr>
        <sz val="10"/>
        <rFont val="Times New Roman"/>
        <family val="1"/>
      </rPr>
      <t xml:space="preserve">KFSLQEEQTIIQLHAL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AIATHLPKRTDNEIKNYWNTHL </t>
    </r>
  </si>
  <si>
    <t xml:space="preserve">LOC_Os08g33800</t>
  </si>
  <si>
    <r>
      <rPr>
        <sz val="10"/>
        <rFont val="Times New Roman"/>
        <family val="1"/>
      </rPr>
      <t xml:space="preserve">WRPAEDAKLRELVALYGPQNWNLIADKLDGRS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KSCRLRWFNQL </t>
    </r>
  </si>
  <si>
    <t xml:space="preserve">PFSDEEEERLMAAHRFYG-NKWAMIARLFPGRTDNAVKNHWH </t>
  </si>
  <si>
    <t xml:space="preserve">LOC_Os08g33940</t>
  </si>
  <si>
    <t xml:space="preserve"> PWTPEEDLMLVAYVQEHGPGNWRAVPTNTGLmRCSKSCRLRWTNYL </t>
  </si>
  <si>
    <r>
      <rPr>
        <sz val="10"/>
        <rFont val="Times New Roman"/>
        <family val="1"/>
      </rPr>
      <t xml:space="preserve">NFTDQEEKLIVHLQAL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AAIASYLPERTDNDIKNYWNTHL </t>
    </r>
  </si>
  <si>
    <t xml:space="preserve">LOC_Os08g34960*</t>
  </si>
  <si>
    <t xml:space="preserve">PWTQEEDEALRRAVREHRRQNWAEIALALPRRGPKSCRLRWCQHL </t>
  </si>
  <si>
    <t xml:space="preserve">VFTAEEDAIILAQQRVHGNK-WATIARCLPGRYDNAVKNRWNSAL </t>
  </si>
  <si>
    <t xml:space="preserve">LOC_Os08g37970</t>
  </si>
  <si>
    <r>
      <rPr>
        <sz val="10"/>
        <rFont val="Times New Roman"/>
        <family val="1"/>
      </rPr>
      <t xml:space="preserve">KFSQEEEQTILHLHSI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AIATHLPGRTDNEIKNFWNTHL </t>
    </r>
  </si>
  <si>
    <r>
      <rPr>
        <sz val="10"/>
        <rFont val="Times New Roman"/>
        <family val="1"/>
      </rPr>
      <t xml:space="preserve">PWTPEEDEKLLHYIQKNGHGSWRTLPRL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NRCGKSCRLRWTNYL</t>
    </r>
  </si>
  <si>
    <t xml:space="preserve">LOC_Os08g43450¥</t>
  </si>
  <si>
    <t xml:space="preserve">LOC_Os08g43550</t>
  </si>
  <si>
    <r>
      <rPr>
        <sz val="10"/>
        <rFont val="Times New Roman"/>
        <family val="1"/>
      </rPr>
      <t xml:space="preserve">NFTADEDDLIIKLHSL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LIAARLPGRTDNEIKNYWNTHI </t>
    </r>
  </si>
  <si>
    <t xml:space="preserve">AWTKEEDERLVAYIRAHGEGCWRSLPKAAGlLRCGKSCRLRWINYL</t>
  </si>
  <si>
    <t xml:space="preserve">LOC_Os09g12750¥</t>
  </si>
  <si>
    <t xml:space="preserve">LOC_Os09g12770</t>
  </si>
  <si>
    <r>
      <rPr>
        <sz val="10"/>
        <rFont val="Times New Roman"/>
        <family val="1"/>
      </rPr>
      <t xml:space="preserve">RLRWTNELHERFVEAVTQLGGPD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ratPKGVLRIMGvqGLTIYH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YR </t>
    </r>
  </si>
  <si>
    <t xml:space="preserve">LOC_Os09g23200</t>
  </si>
  <si>
    <t xml:space="preserve">MYB-1R(MYB-related gene)  </t>
  </si>
  <si>
    <r>
      <rPr>
        <sz val="10"/>
        <rFont val="Times New Roman"/>
        <family val="1"/>
      </rPr>
      <t xml:space="preserve">RMRWTSTLHARFVHAVELLGGH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ratPKSVLELMDVKdlTLAH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MYR</t>
    </r>
  </si>
  <si>
    <t xml:space="preserve">LOC_Os09g24800</t>
  </si>
  <si>
    <r>
      <rPr>
        <sz val="10"/>
        <rFont val="Times New Roman"/>
        <family val="1"/>
      </rPr>
      <t xml:space="preserve">NFTEQEEKLIVHLQAL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AAIASYLPERTDNDIKNYWNTHL </t>
    </r>
  </si>
  <si>
    <r>
      <rPr>
        <sz val="10"/>
        <rFont val="Times New Roman"/>
        <family val="1"/>
      </rPr>
      <t xml:space="preserve">PWTPEEDLMLVSYIQEHGAGNWRAVPTNT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mRCSKSCRLRWTNYL</t>
    </r>
  </si>
  <si>
    <t xml:space="preserve">LOC_Os09g26170</t>
  </si>
  <si>
    <r>
      <rPr>
        <sz val="10"/>
        <rFont val="Times New Roman"/>
        <family val="1"/>
      </rPr>
      <t xml:space="preserve">KGPWAPEEDAALKAYVDAHGTGgNWIALPHKI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NRCGKSCRLRWLNYL</t>
    </r>
  </si>
  <si>
    <r>
      <rPr>
        <sz val="10"/>
        <rFont val="Times New Roman"/>
        <family val="1"/>
      </rPr>
      <t xml:space="preserve">HGGFTEDEDRLICSLYIAIGS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-WATIAAQLPGRTDNDIKNYWNSKL </t>
    </r>
  </si>
  <si>
    <t xml:space="preserve">LOC_Os09g31454#</t>
  </si>
  <si>
    <t xml:space="preserve">WGTLEELLLACAVSRHGTGSWDSVAMEVQTRSP</t>
  </si>
  <si>
    <t xml:space="preserve">LOC_Os09g36730</t>
  </si>
  <si>
    <r>
      <rPr>
        <sz val="10"/>
        <rFont val="Times New Roman"/>
        <family val="1"/>
      </rPr>
      <t xml:space="preserve">NFTEEEDELIIKLHSL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LIAGRLPGRTDNEIKNYWNTHI </t>
    </r>
  </si>
  <si>
    <t xml:space="preserve">AWTKEEDDRLIAYIKAHGEGCWRSLPKAAGlLRCGKSCRLRWINYL</t>
  </si>
  <si>
    <t xml:space="preserve">LOC_Os10g30690</t>
  </si>
  <si>
    <r>
      <rPr>
        <sz val="10"/>
        <color rgb="FF000000"/>
        <rFont val="Times New Roman"/>
        <family val="1"/>
      </rPr>
      <t xml:space="preserve"> NNEHWTFKEITELVKGVSKHGVGSWTKLKRDFFStsiRTAVHLK</t>
    </r>
    <r>
      <rPr>
        <sz val="10"/>
        <color rgb="FFFF0000"/>
        <rFont val="Times New Roman"/>
        <family val="1"/>
      </rPr>
      <t xml:space="preserve">@@@@</t>
    </r>
    <r>
      <rPr>
        <sz val="10"/>
        <color rgb="FF000000"/>
        <rFont val="Times New Roman"/>
        <family val="1"/>
      </rPr>
      <t xml:space="preserve">DKWRNLLK </t>
    </r>
  </si>
  <si>
    <t xml:space="preserve">LOC_Os10g30719</t>
  </si>
  <si>
    <r>
      <rPr>
        <sz val="10"/>
        <color rgb="FF000000"/>
        <rFont val="Times New Roman"/>
        <family val="1"/>
      </rPr>
      <t xml:space="preserve">NDHWTIKEVKNLVQGVSKHGVGRWTELKRDFFSTSIRTSVHLK</t>
    </r>
    <r>
      <rPr>
        <sz val="10"/>
        <color rgb="FFFF0000"/>
        <rFont val="Times New Roman"/>
        <family val="1"/>
      </rPr>
      <t xml:space="preserve">@@@@</t>
    </r>
    <r>
      <rPr>
        <sz val="10"/>
        <color rgb="FF000000"/>
        <rFont val="Times New Roman"/>
        <family val="1"/>
      </rPr>
      <t xml:space="preserve">DKWRNLL</t>
    </r>
  </si>
  <si>
    <t xml:space="preserve">LOC_Os10g33810</t>
  </si>
  <si>
    <r>
      <rPr>
        <sz val="10"/>
        <rFont val="Times New Roman"/>
        <family val="1"/>
      </rPr>
      <t xml:space="preserve">NFTADEEDLIVRLHNS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AIAAQMPGRTDNEIKNVWHTHL </t>
    </r>
  </si>
  <si>
    <r>
      <rPr>
        <sz val="10"/>
        <rFont val="Times New Roman"/>
        <family val="1"/>
      </rPr>
      <t xml:space="preserve">AWSPEEDDRLVAYIRRHGHPNWRALPKQ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LRCGKSCRLRWINYL</t>
    </r>
  </si>
  <si>
    <t xml:space="preserve">LOC_Os10g35660</t>
  </si>
  <si>
    <r>
      <rPr>
        <sz val="10"/>
        <rFont val="Times New Roman"/>
        <family val="1"/>
      </rPr>
      <t xml:space="preserve">KGKWSKEEDDLIKNHMEKYGiGRSWQALSDAL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qRCGRSCRSRWLNYL </t>
    </r>
  </si>
  <si>
    <r>
      <rPr>
        <sz val="10"/>
        <rFont val="Times New Roman"/>
        <family val="1"/>
      </rPr>
      <t xml:space="preserve">HGDFSPAEERIICKMYSKKGS-S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AIAAQLPGRTDLAVKNYWNSTL </t>
    </r>
  </si>
  <si>
    <t xml:space="preserve">LOC_Os10g39550</t>
  </si>
  <si>
    <r>
      <rPr>
        <sz val="10"/>
        <rFont val="Times New Roman"/>
        <family val="1"/>
      </rPr>
      <t xml:space="preserve">RLRWTPDLHHCFVHAIHKLGGQH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atPKRVLQLMgvGGLTISH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MYR </t>
    </r>
  </si>
  <si>
    <t xml:space="preserve">LOC_Os10g41200#</t>
  </si>
  <si>
    <t xml:space="preserve">PWTEEEHRRFLLGLQKLGKGDWRGISRNfVVSRTPTQVASHAQKYF </t>
  </si>
  <si>
    <t xml:space="preserve">LOC_Os11g03440</t>
  </si>
  <si>
    <r>
      <rPr>
        <sz val="10"/>
        <rFont val="Times New Roman"/>
        <family val="1"/>
      </rPr>
      <t xml:space="preserve">PWTPEEDIILVSYIQEHGPGNWRSVPINT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mRCSKSCRLRWTNYL</t>
    </r>
  </si>
  <si>
    <t xml:space="preserve">RGNFTAHEEGIIVHLQSLLGNR-WAAIASYLPQRTDNDIKNYW </t>
  </si>
  <si>
    <t xml:space="preserve">LOC_Os11g10130</t>
  </si>
  <si>
    <r>
      <rPr>
        <sz val="10"/>
        <rFont val="Times New Roman"/>
        <family val="1"/>
      </rPr>
      <t xml:space="preserve">WRPGEDEKLRQLVEKYGPQNWNSIAEKLEG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SGKSCRLRWFNQL</t>
    </r>
  </si>
  <si>
    <t xml:space="preserve">NKWALIARHFPGRTDNAVKNHWH</t>
  </si>
  <si>
    <t xml:space="preserve">LOC_Os11g35390</t>
  </si>
  <si>
    <r>
      <rPr>
        <sz val="10"/>
        <rFont val="Times New Roman"/>
        <family val="1"/>
      </rPr>
      <t xml:space="preserve">PWTPEEDIILVSYIQQHGPGNWRSVPENT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mRCSKSCRLRWTNYL</t>
    </r>
  </si>
  <si>
    <r>
      <rPr>
        <sz val="10"/>
        <rFont val="Times New Roman"/>
        <family val="1"/>
      </rPr>
      <t xml:space="preserve">NFTPHEEGIIIHLQAL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AAIASYLPQRTDNDIKNYWNTHL </t>
    </r>
  </si>
  <si>
    <t xml:space="preserve">LOC_Os11g47460</t>
  </si>
  <si>
    <r>
      <rPr>
        <sz val="10"/>
        <rFont val="Times New Roman"/>
        <family val="1"/>
      </rPr>
      <t xml:space="preserve">PWTEQEDLQLVCTVRLFGDRRWDFVAKVS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NRTGKSCRLRWVNYL</t>
    </r>
  </si>
  <si>
    <r>
      <rPr>
        <sz val="10"/>
        <rFont val="Times New Roman"/>
        <family val="1"/>
      </rPr>
      <t xml:space="preserve">RMSPKEEHLIIELHARW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RIARRLPGRTDNEIKNYWRTHM </t>
    </r>
  </si>
  <si>
    <t xml:space="preserve">LOC_Os12g02430</t>
  </si>
  <si>
    <r>
      <rPr>
        <sz val="10"/>
        <rFont val="Times New Roman"/>
        <family val="1"/>
      </rPr>
      <t xml:space="preserve">LRCRKSCCLHWMNYLSPDLKYSNFTDDDDELTIKLHALLG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NT</t>
    </r>
  </si>
  <si>
    <t xml:space="preserve">LOC_Os12g03150</t>
  </si>
  <si>
    <r>
      <rPr>
        <sz val="10"/>
        <rFont val="Times New Roman"/>
        <family val="1"/>
      </rPr>
      <t xml:space="preserve">PWTPEEDIILVSYIQEHGPGNWRSVPINT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mRCSKSCRLRWTNYL </t>
    </r>
  </si>
  <si>
    <t xml:space="preserve">NFTAHEEGIIVHLQSLLG-NRWAAIASYLPQRTDNDIKNYWNTHL </t>
  </si>
  <si>
    <t xml:space="preserve">LOC_Os12g07610</t>
  </si>
  <si>
    <r>
      <rPr>
        <sz val="10"/>
        <rFont val="Times New Roman"/>
        <family val="1"/>
      </rPr>
      <t xml:space="preserve">WTVEED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LVKLVEQFGLKKWSLIGGMLPGRVGKQCRERWFNHL </t>
    </r>
  </si>
  <si>
    <t xml:space="preserve">TWSEEEDMVLIQIHKEVG-NRWAEIAKCLPGRTENSIKNHWNATK </t>
  </si>
  <si>
    <t xml:space="preserve">LOC_Os12g07640</t>
  </si>
  <si>
    <r>
      <rPr>
        <sz val="10"/>
        <rFont val="Times New Roman"/>
        <family val="1"/>
      </rPr>
      <t xml:space="preserve">NFTDEEDELIIKLHEL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LIAGRLPGRTDNEIKNYWNTHI </t>
    </r>
  </si>
  <si>
    <r>
      <rPr>
        <sz val="10"/>
        <rFont val="Times New Roman"/>
        <family val="1"/>
      </rPr>
      <t xml:space="preserve">AWTKEEDQRLIAHINQHGEGCWRSLPKA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LRCGKSCRLRWINYL</t>
    </r>
  </si>
  <si>
    <t xml:space="preserve">LOC_Os12g13570</t>
  </si>
  <si>
    <r>
      <rPr>
        <sz val="10"/>
        <rFont val="Times New Roman"/>
        <family val="1"/>
      </rPr>
      <t xml:space="preserve">PWSK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EDDIIVQMVNKLGPKKWSTIAQALPGRIGKQCRE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HNHL</t>
    </r>
  </si>
  <si>
    <r>
      <rPr>
        <sz val="10"/>
        <rFont val="Times New Roman"/>
        <family val="1"/>
      </rPr>
      <t xml:space="preserve">NWTPE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DSILSRAVQTYKGKNWKKI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AECFPDRTDVQCLHRWQKVL </t>
    </r>
  </si>
  <si>
    <r>
      <rPr>
        <sz val="10"/>
        <rFont val="Times New Roman"/>
        <family val="1"/>
      </rPr>
      <t xml:space="preserve">AWTQEEEITLIHAHRMYG-NKWAELTKFLPG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TDNAIKNHWN </t>
    </r>
  </si>
  <si>
    <t xml:space="preserve">LOC_Os12g33070</t>
  </si>
  <si>
    <r>
      <rPr>
        <sz val="10"/>
        <rFont val="Times New Roman"/>
        <family val="1"/>
      </rPr>
      <t xml:space="preserve">AFSPQEEDLIVNLHAI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QIAARLPGRTDNEIKNFWNSTI </t>
    </r>
  </si>
  <si>
    <t xml:space="preserve">WSPEEDEKLVAYMLRSGQGSWSDVARNAGLqRCGKSCRLRWINYL </t>
  </si>
  <si>
    <t xml:space="preserve">LOC_Os12g37690</t>
  </si>
  <si>
    <r>
      <rPr>
        <sz val="10"/>
        <rFont val="Times New Roman"/>
        <family val="1"/>
      </rPr>
      <t xml:space="preserve">NFTADEQLLILDLHSRW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KIAQHLPGRTDNEIKNYWRT </t>
    </r>
  </si>
  <si>
    <r>
      <rPr>
        <sz val="10"/>
        <rFont val="Times New Roman"/>
        <family val="1"/>
      </rPr>
      <t xml:space="preserve">PWTVDEDLTLVNYIADHGEGRWNSLARA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KRTGKSCRLRWLNYL </t>
    </r>
  </si>
  <si>
    <t xml:space="preserve">LOC_Os12g37970</t>
  </si>
  <si>
    <r>
      <rPr>
        <sz val="10"/>
        <rFont val="Times New Roman"/>
        <family val="1"/>
      </rPr>
      <t xml:space="preserve">MSPHEERLILELHARW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RIARRLPGRTDNEIKNYWRTHM </t>
    </r>
  </si>
  <si>
    <t xml:space="preserve">LOC_Os12g41920</t>
  </si>
  <si>
    <r>
      <rPr>
        <sz val="10"/>
        <rFont val="Times New Roman"/>
        <family val="1"/>
      </rPr>
      <t xml:space="preserve">KWTAEEESALKAGIAKHGAGKWRTIlkdpdfSNVLRYRSNVDL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DKWRNM </t>
    </r>
  </si>
  <si>
    <r>
      <rPr>
        <sz val="10"/>
        <rFont val="Times New Roman"/>
        <family val="1"/>
      </rPr>
      <t xml:space="preserve">DNIIVEAVRSLNEPTGSYKTAIANYI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EQY-WPPADFDHVLSSKLNDLTASGKLI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V </t>
    </r>
  </si>
  <si>
    <t xml:space="preserve"># Intron Positioned Out of Domain</t>
  </si>
  <si>
    <r>
      <rPr>
        <b val="true"/>
        <sz val="12"/>
        <rFont val="Arial"/>
        <family val="2"/>
      </rPr>
      <t xml:space="preserve">* </t>
    </r>
    <r>
      <rPr>
        <b val="true"/>
        <sz val="10"/>
        <rFont val="Arial"/>
        <family val="2"/>
      </rPr>
      <t xml:space="preserve">Intron less genes</t>
    </r>
  </si>
  <si>
    <t xml:space="preserve">¥ No Significant Domain Found </t>
  </si>
  <si>
    <r>
      <rPr>
        <b val="true"/>
        <sz val="11"/>
        <color rgb="FFFF0000"/>
        <rFont val="Calibri"/>
        <family val="2"/>
      </rPr>
      <t xml:space="preserve"> @@@@</t>
    </r>
    <r>
      <rPr>
        <b val="true"/>
        <sz val="11"/>
        <color rgb="FF000000"/>
        <rFont val="Calibri"/>
        <family val="2"/>
      </rPr>
      <t xml:space="preserve"> Intron Position</t>
    </r>
  </si>
  <si>
    <t xml:space="preserve">Supplemental Table 4: Intron distribution on ArabidopsisMYB domains </t>
  </si>
  <si>
    <t xml:space="preserve">TAIR Gene ID</t>
  </si>
  <si>
    <t xml:space="preserve">AT1G01520 </t>
  </si>
  <si>
    <t xml:space="preserve">MYB-1R (MYB-related gene) </t>
  </si>
  <si>
    <r>
      <rPr>
        <sz val="10"/>
        <rFont val="Times New Roman"/>
        <family val="1"/>
      </rPr>
      <t xml:space="preserve">RENWTEQEHDKFLEALHL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F-DRDWKKIKAFVGSKTVI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IRSHAQKY </t>
    </r>
  </si>
  <si>
    <t xml:space="preserve">AT1G06180 </t>
  </si>
  <si>
    <r>
      <rPr>
        <sz val="10"/>
        <rFont val="Times New Roman"/>
        <family val="1"/>
      </rPr>
      <t xml:space="preserve">PWSAEEDRILINYISLHGHPNWRALPKL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LRCGKSCRLRWINYL </t>
    </r>
  </si>
  <si>
    <r>
      <rPr>
        <sz val="10"/>
        <rFont val="Times New Roman"/>
        <family val="1"/>
      </rPr>
      <t xml:space="preserve">RGNFTPHEEDTIISLHQLLG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-WSAIAAKLPGRTDNEIKNVWHTHL</t>
    </r>
  </si>
  <si>
    <t xml:space="preserve">AT1G08810 </t>
  </si>
  <si>
    <r>
      <rPr>
        <sz val="10"/>
        <rFont val="Times New Roman"/>
        <family val="1"/>
      </rPr>
      <t xml:space="preserve">PWTPEEDIILVSYIQEHGPGNWRSVPTNT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LRCSKSCRLRWTNYL</t>
    </r>
  </si>
  <si>
    <r>
      <rPr>
        <sz val="10"/>
        <rFont val="Times New Roman"/>
        <family val="1"/>
      </rPr>
      <t xml:space="preserve">RGNFTPHEEGMIIHLQALLG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R-WASIASYLPQRTDNDIKNYWNTHL</t>
    </r>
  </si>
  <si>
    <t xml:space="preserve">AT1G09540 </t>
  </si>
  <si>
    <r>
      <rPr>
        <sz val="10"/>
        <rFont val="Times New Roman"/>
        <family val="1"/>
      </rPr>
      <t xml:space="preserve">WSPEEDEKLLTHITNHGHGCWSSVPKL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qRCGKSCRLRWINYL</t>
    </r>
  </si>
  <si>
    <r>
      <rPr>
        <sz val="10"/>
        <rFont val="Times New Roman"/>
        <family val="1"/>
      </rPr>
      <t xml:space="preserve">AFSPEEENLIVELHAV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QIASRLPGRTDNEIKNLWN</t>
    </r>
  </si>
  <si>
    <t xml:space="preserve">AT1G09770 </t>
  </si>
  <si>
    <t xml:space="preserve">GSAATRALLANYSQTPRQgmTPMRTPqRTPAgKGDAIMMEAENLARLRDSQTPLLGGENPELHPSDFTGVTPRKKEIQTPNPMLTPSMTpggaglTPRIGLTPSRDGSsfsMTPKGTPFRDELHIN---EDMDMHESAKLERQRREEARRSLRSGLTGLPQPKNEYQIVAQPPPEESEEPEEKIEE-DMSDRIAREKAEEEARQQALLKKRSKVLQRDLPRPPAASLAVIRnsllsadgDKSSVVPPTPIEVADKMVREELLQLLEHDNAKYPLDDKAEKKKgaknrtnrsasqVLAIDDFDENELQEADKMIKEEGKFLCVSMGHENKTLDDFVEAHNTCVNDLMYFPTRSAYELSSVAGNADKVAAFQEEMENVRKKMEEDEKKAEHMKAKYKTYTKGHERRA</t>
  </si>
  <si>
    <t xml:space="preserve">RSAYELSSVAGNADKVAAFQEEMENVRKKMEEDEKKAEHMKAKYKTYTKGHERRAETVWTQIEATLKQAEIGGTEVECFKALKRQEEMAASFRKKNLQEEviKQKETESKLQTRYGNMLAMVEKAEEIMVGFRAQALKKQEDVEDSHKLKEAKLATGEEE</t>
  </si>
  <si>
    <t xml:space="preserve">WKNTEDEILKAAVMKYGKNQWARISSLLVRKSAKQCKARWYEWL </t>
  </si>
  <si>
    <r>
      <rPr>
        <sz val="10"/>
        <rFont val="Times New Roman"/>
        <family val="1"/>
      </rPr>
      <t xml:space="preserve">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TEWTREEDEKLLHLAKLLPT-QWRTIAP-IVGRTPSQCLERYEKLL</t>
    </r>
  </si>
  <si>
    <r>
      <rPr>
        <sz val="10"/>
        <rFont val="Times New Roman"/>
        <family val="1"/>
      </rPr>
      <t xml:space="preserve">MRIMIKGGVWKNTEDEILKAAVMKYGKNQWARISSLLVRKSAKQCKARWYEWLDPSIK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TEWTREEDEKLLHLAKLLPTQWRTIAPIVGRTPSQCLERYEKLLDAACTKDENydaaDDPRKLRPGEIDPNPEAKPARPDPVDMDEDEKEMLSEARARLANTRGKKAKRKAREKQLEEARRLASLQKRRELKAAGIDGRHRKRKRKGIDynaeipfeKRAPAGFYDTADEDR</t>
    </r>
  </si>
  <si>
    <t xml:space="preserve">AT1G13300 </t>
  </si>
  <si>
    <r>
      <rPr>
        <sz val="10"/>
        <rFont val="Times New Roman"/>
        <family val="1"/>
      </rPr>
      <t xml:space="preserve">SSQLHRRFLNALQHLGGPH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VATPKQIREFMKVDGLTNDE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YR</t>
    </r>
  </si>
  <si>
    <t xml:space="preserve">AT1G14350 </t>
  </si>
  <si>
    <r>
      <rPr>
        <sz val="10"/>
        <rFont val="Times New Roman"/>
        <family val="1"/>
      </rPr>
      <t xml:space="preserve">TWSQ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EDVILREQITLHGTEN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AIIASKFKDKSTRQCRR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YTYL</t>
    </r>
  </si>
  <si>
    <r>
      <rPr>
        <sz val="10"/>
        <rFont val="Times New Roman"/>
        <family val="1"/>
      </rPr>
      <t xml:space="preserve">WSPEEDMLLC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AQRVFG-NRWTEIAKVVSG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TDNAVKNRFTTL</t>
    </r>
  </si>
  <si>
    <t xml:space="preserve">AT1G16490 </t>
  </si>
  <si>
    <r>
      <rPr>
        <sz val="10"/>
        <rFont val="Times New Roman"/>
        <family val="1"/>
      </rPr>
      <t xml:space="preserve">NFSAEEEDTIIKLHQSF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KIASKLPGRTDNEIKNVWHTHL</t>
    </r>
  </si>
  <si>
    <r>
      <rPr>
        <sz val="10"/>
        <rFont val="Times New Roman"/>
        <family val="1"/>
      </rPr>
      <t xml:space="preserve">RGPWSHDEDLKLISFIHKNGHENWRSLPKQ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LRCGKSCRLRWINYL</t>
    </r>
  </si>
  <si>
    <t xml:space="preserve">AT1G17950 </t>
  </si>
  <si>
    <r>
      <rPr>
        <sz val="10"/>
        <rFont val="Times New Roman"/>
        <family val="1"/>
      </rPr>
      <t xml:space="preserve">WRPAEDEKLRELVEQFGPHNWNAIAQKLSGRS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KSCRLRWFNQL</t>
    </r>
  </si>
  <si>
    <t xml:space="preserve">PFTEEEEERLLASHRIHG-NRWSVIARFFPGRTDNAVKNHWH </t>
  </si>
  <si>
    <t xml:space="preserve">AT1G18570 </t>
  </si>
  <si>
    <r>
      <rPr>
        <sz val="10"/>
        <rFont val="Times New Roman"/>
        <family val="1"/>
      </rPr>
      <t xml:space="preserve">EFTEDEERSIISLHALH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AIARGLPGRTDNEIKNYWNTHI</t>
    </r>
  </si>
  <si>
    <r>
      <rPr>
        <sz val="10"/>
        <rFont val="Times New Roman"/>
        <family val="1"/>
      </rPr>
      <t xml:space="preserve">AWTPEEDQKLLSYLNRHGEGGWRTLPEK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KRCGKSCRLRWANYL</t>
    </r>
  </si>
  <si>
    <t xml:space="preserve">AT1G18710 </t>
  </si>
  <si>
    <r>
      <rPr>
        <sz val="10"/>
        <rFont val="Times New Roman"/>
        <family val="1"/>
      </rPr>
      <t xml:space="preserve">EWTAEEDQKLGAYINEHGVCDWRSLPKRAG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qRCGKSCRLRWLNYL</t>
    </r>
  </si>
  <si>
    <r>
      <rPr>
        <sz val="10"/>
        <rFont val="Times New Roman"/>
        <family val="1"/>
      </rPr>
      <t xml:space="preserve">RGKFTPQEEEEIIQLHAVLG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-WAAMAKKMQNRTDNDIKNHWNSCL</t>
    </r>
  </si>
  <si>
    <t xml:space="preserve">AT1G18960 </t>
  </si>
  <si>
    <r>
      <rPr>
        <sz val="10"/>
        <rFont val="Times New Roman"/>
        <family val="1"/>
      </rPr>
      <t xml:space="preserve">SFTSEDEDLIIKMHAAMGS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-RWQLIAQHLPGKTEEEVKMFWNTKL</t>
    </r>
  </si>
  <si>
    <t xml:space="preserve">AT1G19000#</t>
  </si>
  <si>
    <t xml:space="preserve">PWTENEHKRFLIGLQKVGKGDWKGISRNFVkSRTPTQVASHAQKY</t>
  </si>
  <si>
    <t xml:space="preserve">AT1G19510#</t>
  </si>
  <si>
    <t xml:space="preserve">MYB-1R (MYB-related gene)  </t>
  </si>
  <si>
    <t xml:space="preserve">SSSWTSKQNKMFERALAVYDKDTPDRWQNVAKAVGSKSAEEVKRHY</t>
  </si>
  <si>
    <t xml:space="preserve">AT1G22640 </t>
  </si>
  <si>
    <r>
      <rPr>
        <sz val="10"/>
        <rFont val="Times New Roman"/>
        <family val="1"/>
      </rPr>
      <t xml:space="preserve">NFTEEEDELIIKLHSL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LIAGRLPGRTDNEIKNYWNTHI</t>
    </r>
  </si>
  <si>
    <r>
      <rPr>
        <sz val="10"/>
        <rFont val="Times New Roman"/>
        <family val="1"/>
      </rPr>
      <t xml:space="preserve">AWTKEEDQLLVDYIRKHGEGCWRSLPRA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qRCGKSCRLRWMNYL</t>
    </r>
  </si>
  <si>
    <t xml:space="preserve">AT1G25340 </t>
  </si>
  <si>
    <r>
      <rPr>
        <sz val="10"/>
        <rFont val="Times New Roman"/>
        <family val="1"/>
      </rPr>
      <t xml:space="preserve">TPQEQLLILELHSKW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KISKYLPGRTDNDIKNYWRT</t>
    </r>
  </si>
  <si>
    <r>
      <rPr>
        <sz val="10"/>
        <rFont val="Times New Roman"/>
        <family val="1"/>
      </rPr>
      <t xml:space="preserve">KGPWTLEEDTLLTNYISHNGEGRWNLLAKSS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kRAGKSCRLRWLNYL</t>
    </r>
  </si>
  <si>
    <t xml:space="preserve">AT1G25550 </t>
  </si>
  <si>
    <r>
      <rPr>
        <sz val="10"/>
        <rFont val="Times New Roman"/>
        <family val="1"/>
      </rPr>
      <t xml:space="preserve">CWSPELHRRFLHALQQLGGSH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VATPKQIRDLMKVDGLTNDE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YRLH</t>
    </r>
  </si>
  <si>
    <t xml:space="preserve">AT1G26580¥  </t>
  </si>
  <si>
    <t xml:space="preserve"> No significant  domains</t>
  </si>
  <si>
    <t xml:space="preserve">AT1G26780 </t>
  </si>
  <si>
    <r>
      <rPr>
        <sz val="10"/>
        <rFont val="Times New Roman"/>
        <family val="1"/>
      </rPr>
      <t xml:space="preserve">WRPAEDVKLKELVSIYGPQNWNLIAEKLQGRS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KSCRLRWFNQL</t>
    </r>
  </si>
  <si>
    <t xml:space="preserve">AFTEEEEERLMQAHRLYG-NKWAMIARLFPGRTDNSVKNHWHVVM</t>
  </si>
  <si>
    <t xml:space="preserve">AT1G34670 </t>
  </si>
  <si>
    <r>
      <rPr>
        <sz val="10"/>
        <rFont val="Times New Roman"/>
        <family val="1"/>
      </rPr>
      <t xml:space="preserve">PWTPEEDQKLIDYIHKHGHGSWRALPKL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dLNRCGKSCRLRWTNYL</t>
    </r>
  </si>
  <si>
    <r>
      <rPr>
        <sz val="10"/>
        <rFont val="Times New Roman"/>
        <family val="1"/>
      </rPr>
      <t xml:space="preserve">KFSAEEEQTILHLHSI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AIATHLQGRTDNEIKNFWNTHL</t>
    </r>
  </si>
  <si>
    <t xml:space="preserve">AT1G35515 </t>
  </si>
  <si>
    <r>
      <rPr>
        <sz val="10"/>
        <rFont val="Times New Roman"/>
        <family val="1"/>
      </rPr>
      <t xml:space="preserve">AWTKEEDQRLIDYIRNHGEGSWRSLPKSV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LRCGKSCRLRWINYL</t>
    </r>
  </si>
  <si>
    <r>
      <rPr>
        <sz val="10"/>
        <rFont val="Times New Roman"/>
        <family val="1"/>
      </rPr>
      <t xml:space="preserve">NFTDGEEQIIVKLHSLF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LIAGKLPGRTDNEIKNYWNTHI</t>
    </r>
  </si>
  <si>
    <t xml:space="preserve">AT1G35516¥ </t>
  </si>
  <si>
    <t xml:space="preserve"> MYB-related gene  </t>
  </si>
  <si>
    <t xml:space="preserve">AT1G43330¥ </t>
  </si>
  <si>
    <t xml:space="preserve">AT1G48000 </t>
  </si>
  <si>
    <r>
      <rPr>
        <sz val="10"/>
        <rFont val="Times New Roman"/>
        <family val="1"/>
      </rPr>
      <t xml:space="preserve">PWTVEEDMKLVSYISLHGEGRWNSLSRS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NRTGKSCRLRWLNYL</t>
    </r>
  </si>
  <si>
    <r>
      <rPr>
        <sz val="10"/>
        <rFont val="Times New Roman"/>
        <family val="1"/>
      </rPr>
      <t xml:space="preserve">RGDISLQEQFIILELHSRWGNR-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KIAQHLPGRTDNEIKNYWRT </t>
    </r>
  </si>
  <si>
    <t xml:space="preserve">AT1G49010#</t>
  </si>
  <si>
    <t xml:space="preserve">TWSREEEKAFENAIALHcveeeiTEDQWNKMSSMVPSKALEEVKKHYQILLE</t>
  </si>
  <si>
    <t xml:space="preserve">GIPWTEEEHRLFLLGLDKFGKGDWRSISRNFVISRTPTQVASHAQKYF</t>
  </si>
  <si>
    <t xml:space="preserve">AT1G49560 </t>
  </si>
  <si>
    <r>
      <rPr>
        <sz val="10"/>
        <rFont val="Times New Roman"/>
        <family val="1"/>
      </rPr>
      <t xml:space="preserve">RRCWNPELHRRFVDALQQLGGPg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vaTPKQIREHMQeeGLTNDE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YR</t>
    </r>
  </si>
  <si>
    <t xml:space="preserve">AT1G56160 </t>
  </si>
  <si>
    <r>
      <rPr>
        <sz val="10"/>
        <rFont val="Times New Roman"/>
        <family val="1"/>
      </rPr>
      <t xml:space="preserve">PWSPQEDLTLITFIQKHGHQNWRSLPKLAG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LRCGKSCRLRWINYL</t>
    </r>
  </si>
  <si>
    <r>
      <rPr>
        <sz val="10"/>
        <rFont val="Times New Roman"/>
        <family val="1"/>
      </rPr>
      <t xml:space="preserve">NFSKKEEDAIIHYHQT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KIASFLPGRTDNEIKNVWNTHL</t>
    </r>
  </si>
  <si>
    <t xml:space="preserve">AT1G56650 </t>
  </si>
  <si>
    <r>
      <rPr>
        <sz val="10"/>
        <rFont val="Times New Roman"/>
        <family val="1"/>
      </rPr>
      <t xml:space="preserve">AWTTEEDSLLRQCINKYGEGKWHQVPVR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NRCRKSCRLRWLNYL</t>
    </r>
  </si>
  <si>
    <r>
      <rPr>
        <sz val="10"/>
        <rFont val="Times New Roman"/>
        <family val="1"/>
      </rPr>
      <t xml:space="preserve">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LIAGRLPGRTANDVKNYWNTHL</t>
    </r>
  </si>
  <si>
    <t xml:space="preserve">AT1G57560 </t>
  </si>
  <si>
    <r>
      <rPr>
        <sz val="10"/>
        <rFont val="Times New Roman"/>
        <family val="1"/>
      </rPr>
      <t xml:space="preserve">WSPEEDEKLLNYITKHGHGCWSSVPKL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eRCGKSCRLRWINYL</t>
    </r>
  </si>
  <si>
    <r>
      <rPr>
        <sz val="10"/>
        <rFont val="Times New Roman"/>
        <family val="1"/>
      </rPr>
      <t xml:space="preserve">RGAFSSEEQNLIVELHAVLG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-WSQIAARLPGRTDNEIKNLWNS</t>
    </r>
  </si>
  <si>
    <t xml:space="preserve">AT1G58220 </t>
  </si>
  <si>
    <r>
      <rPr>
        <sz val="10"/>
        <rFont val="Times New Roman"/>
        <family val="1"/>
      </rPr>
      <t xml:space="preserve">KWSAEEDEELIAAVKRHGEGSWALISKEefEGERTASQLS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RW</t>
    </r>
  </si>
  <si>
    <t xml:space="preserve">AT1G63910 </t>
  </si>
  <si>
    <r>
      <rPr>
        <sz val="10"/>
        <rFont val="Times New Roman"/>
        <family val="1"/>
      </rPr>
      <t xml:space="preserve">RFSPEEEKLIISLHGVV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AHIASHLPGRTDNEIKNYWNSWI</t>
    </r>
  </si>
  <si>
    <r>
      <rPr>
        <sz val="10"/>
        <rFont val="Times New Roman"/>
        <family val="1"/>
      </rPr>
      <t xml:space="preserve">WSPEEDEKLIRYITTHGYGCWSEVPEK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qRCGKSCRLRWINYL </t>
    </r>
  </si>
  <si>
    <t xml:space="preserve">AT1G66230 </t>
  </si>
  <si>
    <r>
      <rPr>
        <sz val="10"/>
        <rFont val="Times New Roman"/>
        <family val="1"/>
      </rPr>
      <t xml:space="preserve">EEKMVIDLHSQ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KIASHLPGRTDNEIKNHWNTHI</t>
    </r>
  </si>
  <si>
    <t xml:space="preserve">KGPWTAEEDRKLINFILTNGQCCWRAVPKLSGlLRCGKSCRLRWTNYL </t>
  </si>
  <si>
    <t xml:space="preserve">AT1G66370 </t>
  </si>
  <si>
    <r>
      <rPr>
        <sz val="10"/>
        <rFont val="Times New Roman"/>
        <family val="1"/>
      </rPr>
      <t xml:space="preserve">TWTTEEDILLRQCIDKYGEGKWHRVPLRT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NRCRKSCRLRWLNYL</t>
    </r>
  </si>
  <si>
    <r>
      <rPr>
        <sz val="10"/>
        <rFont val="Times New Roman"/>
        <family val="1"/>
      </rPr>
      <t xml:space="preserve">DEVDLVLRLHKLLG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-WSLIAGRLPGRTANDVKNYWNTHL</t>
    </r>
  </si>
  <si>
    <t xml:space="preserve">AT1G66380 </t>
  </si>
  <si>
    <r>
      <rPr>
        <sz val="10"/>
        <rFont val="Times New Roman"/>
        <family val="1"/>
      </rPr>
      <t xml:space="preserve">AWTAEEDSLLRQCIGKYGEGKWHQVPLR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NRCRKSCRLRWLNYL</t>
    </r>
  </si>
  <si>
    <r>
      <rPr>
        <sz val="10"/>
        <rFont val="Times New Roman"/>
        <family val="1"/>
      </rPr>
      <t xml:space="preserve">RGKFSSDEVDLLLRLHKLLG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-WSLIAGRLPGRTANDVKNYWNTHL</t>
    </r>
  </si>
  <si>
    <t xml:space="preserve">AT1G66390 </t>
  </si>
  <si>
    <r>
      <rPr>
        <sz val="10"/>
        <rFont val="Times New Roman"/>
        <family val="1"/>
      </rPr>
      <t xml:space="preserve">AWTAEEDSLLRLCIDKYGEGKWHQVPLR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NRCRKSCRLRWLNYL</t>
    </r>
  </si>
  <si>
    <r>
      <rPr>
        <sz val="10"/>
        <rFont val="Times New Roman"/>
        <family val="1"/>
      </rPr>
      <t xml:space="preserve">RGRLSNDEVDLLLRLHKLLG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-WSLIAGRLPGRTANDVKNYWNTHL</t>
    </r>
  </si>
  <si>
    <t xml:space="preserve">AT1G68320 </t>
  </si>
  <si>
    <r>
      <rPr>
        <sz val="10"/>
        <rFont val="Times New Roman"/>
        <family val="1"/>
      </rPr>
      <t xml:space="preserve">TPQEQLLILELHSKW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KIAQYLPGRTDNEIKNYWRT</t>
    </r>
  </si>
  <si>
    <r>
      <rPr>
        <sz val="10"/>
        <rFont val="Times New Roman"/>
        <family val="1"/>
      </rPr>
      <t xml:space="preserve">PWTLEEDTLLTNYILHNGEGRWNHVAKC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KRTGKSCRLRWLNYL</t>
    </r>
  </si>
  <si>
    <t xml:space="preserve">AT1G68670 </t>
  </si>
  <si>
    <r>
      <rPr>
        <sz val="10"/>
        <rFont val="Times New Roman"/>
        <family val="1"/>
      </rPr>
      <t xml:space="preserve">RRCWSPELHRRFLNALQQLGGSH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vatPKQIRDHMKvdGLTNDE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YR</t>
    </r>
  </si>
  <si>
    <t xml:space="preserve">AT1G69560 </t>
  </si>
  <si>
    <r>
      <rPr>
        <sz val="10"/>
        <rFont val="Times New Roman"/>
        <family val="1"/>
      </rPr>
      <t xml:space="preserve">WRPAEDTKLKELVAVYGPQNWNLIAEKLQGRSG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SCRLRWFNQL </t>
    </r>
  </si>
  <si>
    <t xml:space="preserve">AFTEEEEERLMQAHRLYG-NKWAMIARLFPGRTDNSVKNHWH </t>
  </si>
  <si>
    <t xml:space="preserve">AT1G69580 </t>
  </si>
  <si>
    <r>
      <rPr>
        <sz val="10"/>
        <rFont val="Times New Roman"/>
        <family val="1"/>
      </rPr>
      <t xml:space="preserve">RLKWTCDLHHKFIEAVNQLGGPN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atPKGLMKVMeiPGLTLYHL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YR </t>
    </r>
  </si>
  <si>
    <t xml:space="preserve">AT1G71030 </t>
  </si>
  <si>
    <r>
      <rPr>
        <sz val="10"/>
        <rFont val="Times New Roman"/>
        <family val="1"/>
      </rPr>
      <t xml:space="preserve">NFSKDEDDLILKLHALLG-N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RWSLIAGRLPGRTDNEVRIHWETYL</t>
    </r>
  </si>
  <si>
    <t xml:space="preserve">AT1G73410 </t>
  </si>
  <si>
    <r>
      <rPr>
        <sz val="10"/>
        <rFont val="Times New Roman"/>
        <family val="1"/>
      </rPr>
      <t xml:space="preserve">WRPAEDEKLKDLVEQYGPHNWNAIALKLPGRSG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SCRLRWFNQL</t>
    </r>
  </si>
  <si>
    <t xml:space="preserve">RNPFTEEEEERLLAAHRIHGNR-WSIIARLFPGRTDNAVKNHWH</t>
  </si>
  <si>
    <t xml:space="preserve">AT1G74080 </t>
  </si>
  <si>
    <r>
      <rPr>
        <sz val="10"/>
        <rFont val="Times New Roman"/>
        <family val="1"/>
      </rPr>
      <t xml:space="preserve">EFSQDEEDSIINLHAIH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AIARKIPRRTDNEIKNHWNTHI</t>
    </r>
  </si>
  <si>
    <r>
      <rPr>
        <sz val="10"/>
        <rFont val="Times New Roman"/>
        <family val="1"/>
      </rPr>
      <t xml:space="preserve">AWTQEEDQKLIAYVQRHGEGGWRTLPDK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KRCGKSCRLRWANYL</t>
    </r>
  </si>
  <si>
    <t xml:space="preserve">AT1G74430 </t>
  </si>
  <si>
    <r>
      <rPr>
        <sz val="10"/>
        <rFont val="Times New Roman"/>
        <family val="1"/>
      </rPr>
      <t xml:space="preserve">KFTPQEEEEIIKYHAL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AAIAKQMPNRTDNDIKNHWNSCL</t>
    </r>
  </si>
  <si>
    <r>
      <rPr>
        <sz val="10"/>
        <rFont val="Times New Roman"/>
        <family val="1"/>
      </rPr>
      <t xml:space="preserve">EWTAEEDRKLVVYINEHGLGEWGSLPKRAG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qRCGKSCRLRWLNYL</t>
    </r>
  </si>
  <si>
    <t xml:space="preserve">AT1G74650 </t>
  </si>
  <si>
    <r>
      <rPr>
        <sz val="10"/>
        <rFont val="Times New Roman"/>
        <family val="1"/>
      </rPr>
      <t xml:space="preserve">PWTPEEDIILVSYIQQHGPGNWRSVPANT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LRCSKSCRLRWTNYL </t>
    </r>
  </si>
  <si>
    <r>
      <rPr>
        <sz val="10"/>
        <rFont val="Times New Roman"/>
        <family val="1"/>
      </rPr>
      <t xml:space="preserve">NFTQPEEKMIIHLQAL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AAIASYLPQRTDNDIKNYWNTHL</t>
    </r>
  </si>
  <si>
    <t xml:space="preserve">AT1G74840#</t>
  </si>
  <si>
    <t xml:space="preserve">PWTEEEHKLFLLGLQRVGKGDWKGISRNfVKTRTSTQVASHAQKYF</t>
  </si>
  <si>
    <t xml:space="preserve">AT1G75250¥  </t>
  </si>
  <si>
    <t xml:space="preserve">No significant Domain</t>
  </si>
  <si>
    <t xml:space="preserve">AT1G79180 </t>
  </si>
  <si>
    <r>
      <rPr>
        <sz val="10"/>
        <rFont val="Times New Roman"/>
        <family val="1"/>
      </rPr>
      <t xml:space="preserve">NFTSEEEETIIKLHHNY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KIASQLPGRTDNEIKNVWHTHL</t>
    </r>
  </si>
  <si>
    <r>
      <rPr>
        <sz val="10"/>
        <rFont val="Times New Roman"/>
        <family val="1"/>
      </rPr>
      <t xml:space="preserve">PWSPEEDIKLISFIQKFGHENWRSLPKQS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LRCGKSCRLRWINYL</t>
    </r>
  </si>
  <si>
    <t xml:space="preserve">AT2G01060 </t>
  </si>
  <si>
    <r>
      <rPr>
        <sz val="10"/>
        <rFont val="Times New Roman"/>
        <family val="1"/>
      </rPr>
      <t xml:space="preserve">RLRWTHELHERFVDAVAQLGGPD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ratPKGVLRVMGvqGLTIYH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YR</t>
    </r>
  </si>
  <si>
    <t xml:space="preserve">AT2G02820 </t>
  </si>
  <si>
    <r>
      <rPr>
        <sz val="10"/>
        <rFont val="Times New Roman"/>
        <family val="1"/>
      </rPr>
      <t xml:space="preserve">TWSP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EDDILRKQISLQGTEN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AIIASKFNDKSTRQCRR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YTYL</t>
    </r>
  </si>
  <si>
    <r>
      <rPr>
        <sz val="10"/>
        <rFont val="Times New Roman"/>
        <family val="1"/>
      </rPr>
      <t xml:space="preserve">WSPEEDTLLC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AQRLFG-NRWTEIAKVVSG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TDNAVKNRFTTL</t>
    </r>
  </si>
  <si>
    <t xml:space="preserve">AT2G03500 </t>
  </si>
  <si>
    <r>
      <rPr>
        <sz val="10"/>
        <rFont val="Times New Roman"/>
        <family val="1"/>
      </rPr>
      <t xml:space="preserve">RRCWSPDLHRRFVQALQMLGGS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vatPKQIRELMKvdGLTNDE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YR</t>
    </r>
  </si>
  <si>
    <t xml:space="preserve">AT2G06020 </t>
  </si>
  <si>
    <r>
      <rPr>
        <sz val="10"/>
        <rFont val="Times New Roman"/>
        <family val="1"/>
      </rPr>
      <t xml:space="preserve">RLRWSSDLHDCFVNAVEKLGGPN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ATPKSVKEAMEVEGIALHH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FR</t>
    </r>
  </si>
  <si>
    <t xml:space="preserve">AT2G13960 </t>
  </si>
  <si>
    <r>
      <rPr>
        <sz val="10"/>
        <rFont val="Times New Roman"/>
        <family val="1"/>
      </rPr>
      <t xml:space="preserve">WTPE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DETLRRAVEKYKGKRWKKI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AEFFPERTQVQCLHRWQKVL </t>
    </r>
  </si>
  <si>
    <t xml:space="preserve">AT2G16720 </t>
  </si>
  <si>
    <r>
      <rPr>
        <sz val="10"/>
        <rFont val="Times New Roman"/>
        <family val="1"/>
      </rPr>
      <t xml:space="preserve">NFTHDEDELIIKLHSL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LIAARLPGRTDNEIKNYWNTHI</t>
    </r>
  </si>
  <si>
    <t xml:space="preserve">AWTKEEDERLVSYIKSHGEGCWRSLPRAAGlLRCGKSCRLRWINYL</t>
  </si>
  <si>
    <t xml:space="preserve">AT2G20400 </t>
  </si>
  <si>
    <r>
      <rPr>
        <sz val="10"/>
        <rFont val="Times New Roman"/>
        <family val="1"/>
      </rPr>
      <t xml:space="preserve">RMRWTPELHEVFVDAVNQLGGSN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eatPKGVLKHMKveGLTIFHVKSH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QKYR</t>
    </r>
  </si>
  <si>
    <t xml:space="preserve">AT2G23290*</t>
  </si>
  <si>
    <t xml:space="preserve">PWSPEEDDLLQSLVQKHGPRNWSLISKSIPGRSGKSCRLRWCNQL</t>
  </si>
  <si>
    <t xml:space="preserve">FTAEEDDTIILAHARFG-NKWATIARLLNGRTDNAIKNHWNSTL</t>
  </si>
  <si>
    <t xml:space="preserve">AT2G25230 </t>
  </si>
  <si>
    <t xml:space="preserve">AWSEEEDQILIEAHKVLGTK-WVEIAQQLPGRSDNNIKNHWNTTK </t>
  </si>
  <si>
    <r>
      <rPr>
        <sz val="10"/>
        <rFont val="Times New Roman"/>
        <family val="1"/>
      </rPr>
      <t xml:space="preserve">NWTESEDI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LKEIMALGPKNKWTKVAKKFEGRTGKQCRERWYNH </t>
    </r>
  </si>
  <si>
    <t xml:space="preserve">AT2G26950 </t>
  </si>
  <si>
    <r>
      <rPr>
        <sz val="10"/>
        <rFont val="Times New Roman"/>
        <family val="1"/>
      </rPr>
      <t xml:space="preserve">PFTDEEEKRVLQLHAVLG-NKWSQMAR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FPGRTDNEIKNFWN</t>
    </r>
  </si>
  <si>
    <t xml:space="preserve">KSKWKPEEDRILKDYVIQYGDRTWTHVPKRTGLpHNPASCRFRWMNHL </t>
  </si>
  <si>
    <t xml:space="preserve">AT2G26960 </t>
  </si>
  <si>
    <t xml:space="preserve">PWTQAEDNLLIAYVDKHGDGNWNAVQNNSGlSRCGKSCRLRWVNHL</t>
  </si>
  <si>
    <r>
      <rPr>
        <sz val="10"/>
        <rFont val="Times New Roman"/>
        <family val="1"/>
      </rPr>
      <t xml:space="preserve">AFTEKEEKRVIELHALLG-NKWARMAE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PGRTDNEIKNFWNTRL</t>
    </r>
  </si>
  <si>
    <t xml:space="preserve">AT2G30420 </t>
  </si>
  <si>
    <r>
      <rPr>
        <sz val="10"/>
        <rFont val="Times New Roman"/>
        <family val="1"/>
      </rPr>
      <t xml:space="preserve">SMTEQEEDLISRMYRLVGNR-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DLIAGRVVGRKANEIERYWIM</t>
    </r>
  </si>
  <si>
    <t xml:space="preserve">AT2G31180 </t>
  </si>
  <si>
    <r>
      <rPr>
        <sz val="10"/>
        <rFont val="Times New Roman"/>
        <family val="1"/>
      </rPr>
      <t xml:space="preserve">PWTPEEDQILINYIHLYGHSNWRALPKH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LRCGKSCRLRWINYL</t>
    </r>
  </si>
  <si>
    <r>
      <rPr>
        <sz val="10"/>
        <rFont val="Times New Roman"/>
        <family val="1"/>
      </rPr>
      <t xml:space="preserve">NFTPQEEQTIINLHES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AIAAKLPGRTDNEIKNVWHTHL </t>
    </r>
  </si>
  <si>
    <t xml:space="preserve">AT2G32460 </t>
  </si>
  <si>
    <r>
      <rPr>
        <sz val="10"/>
        <rFont val="Times New Roman"/>
        <family val="1"/>
      </rPr>
      <t xml:space="preserve">SFTPDEEKIIIDLHAKLG-NKWARMAS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PGRTDNEIKNYWNT </t>
    </r>
  </si>
  <si>
    <t xml:space="preserve">PWTTTEDAILTEYVRKHGEGNWNAVQKNSGlLRCGKSCRLRWANHL </t>
  </si>
  <si>
    <t xml:space="preserve">AT2G36890 </t>
  </si>
  <si>
    <r>
      <rPr>
        <sz val="10"/>
        <rFont val="Times New Roman"/>
        <family val="1"/>
      </rPr>
      <t xml:space="preserve">RGPWSPEEDAKLKDYIEKQGTgGNWIALPHK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rRCGKSCRLRWLNYL</t>
    </r>
  </si>
  <si>
    <r>
      <rPr>
        <sz val="10"/>
        <rFont val="Times New Roman"/>
        <family val="1"/>
      </rPr>
      <t xml:space="preserve">HGDFTEEEDNIIYSLFASIGS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-WSVIAAHLQGRTDNDIKNYWNTKL</t>
    </r>
  </si>
  <si>
    <t xml:space="preserve">AT2G37630*</t>
  </si>
  <si>
    <t xml:space="preserve">RQRWSGEEDALLRAYVRQFGPREWHLVSERMNkplNRDAKSCLERWKNYL</t>
  </si>
  <si>
    <t xml:space="preserve">KGSLTEEEQRLVIRLQEKHGNK-WKKIAAEVPGRTAKRLGKWW</t>
  </si>
  <si>
    <t xml:space="preserve">AT2G38090 </t>
  </si>
  <si>
    <t xml:space="preserve">RGTKWTAEENKKFENALAFYDKDtpdRWSRVAAMLPGKTVGDVIKQYREL</t>
  </si>
  <si>
    <r>
      <rPr>
        <sz val="10"/>
        <rFont val="Times New Roman"/>
        <family val="1"/>
      </rPr>
      <t xml:space="preserve">PWTEEEH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QFLMGLKKYGKGDWRNIARNFVtTRTPTQVASHAQKYF</t>
    </r>
  </si>
  <si>
    <t xml:space="preserve">AT2G39880 </t>
  </si>
  <si>
    <t xml:space="preserve">PWLPEQDEALTRLVKMCGPRNWNLISRGIPGRSGKSCRLRWCNQL</t>
  </si>
  <si>
    <r>
      <rPr>
        <sz val="10"/>
        <rFont val="Times New Roman"/>
        <family val="1"/>
      </rPr>
      <t xml:space="preserve">RKPFS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DEEEHMIMSAQAVLGNK-WSVIAKLLPGRTDNAIKNHWNSNL</t>
    </r>
  </si>
  <si>
    <t xml:space="preserve">AT2G40260 </t>
  </si>
  <si>
    <r>
      <rPr>
        <sz val="10"/>
        <rFont val="Times New Roman"/>
        <family val="1"/>
      </rPr>
      <t xml:space="preserve">RLRWTPELHICFLQAVERLGGPD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atPKLVLQLMNVKglSIAH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MYR</t>
    </r>
  </si>
  <si>
    <t xml:space="preserve">AT2G40970*</t>
  </si>
  <si>
    <t xml:space="preserve">RLVWTPQLHKRFVDAVGHLGIKNavPKTIMQLMSveGLTRENVASHLQKYR</t>
  </si>
  <si>
    <t xml:space="preserve">AT2G42660 </t>
  </si>
  <si>
    <r>
      <rPr>
        <sz val="10"/>
        <rFont val="Times New Roman"/>
        <family val="1"/>
      </rPr>
      <t xml:space="preserve">RLRWTPDLHLSFVRAVQRLGGPD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atPKLVLEMMNLKglSIAHVKSHLQMYR </t>
    </r>
  </si>
  <si>
    <t xml:space="preserve">AT2G47190 </t>
  </si>
  <si>
    <r>
      <rPr>
        <sz val="10"/>
        <rFont val="Times New Roman"/>
        <family val="1"/>
      </rPr>
      <t xml:space="preserve">PWTEEEDAILVNFVSIHGDARWNHIARSS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KRTGKSCRLRWLNYL</t>
    </r>
  </si>
  <si>
    <r>
      <rPr>
        <sz val="10"/>
        <rFont val="Times New Roman"/>
        <family val="1"/>
      </rPr>
      <t xml:space="preserve">TLEEQFMILKLHSLW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KIAQYLPGRTDNEIKNYWRT</t>
    </r>
  </si>
  <si>
    <t xml:space="preserve">AT2G47210 </t>
  </si>
  <si>
    <r>
      <rPr>
        <sz val="10"/>
        <rFont val="Times New Roman"/>
        <family val="1"/>
      </rPr>
      <t xml:space="preserve">WTKEETDQLFEFCQNFDL-RFVVIADRFPvSRTVEELKDRYYS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VNR</t>
    </r>
  </si>
  <si>
    <t xml:space="preserve">ILAEAKRItEMRLAARRAEEPDVSANENAGLDKADGVVPGRSVSPTSNSQLPATAVAPSTLTMADYASTLASLRMLHVYLrtygleqmvqaaSSAVGLRTIKRVEQTLQDLGVNLKPkVPTKTVCDEHLELRKEILTLLNLQKQLQYKESEGSSHREGSYAAMP </t>
  </si>
  <si>
    <t xml:space="preserve">AT2G47460 </t>
  </si>
  <si>
    <r>
      <rPr>
        <sz val="10"/>
        <rFont val="Times New Roman"/>
        <family val="1"/>
      </rPr>
      <t xml:space="preserve">TPEEEELVVKLHST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LIAGHLPGRTDNEIKNYWNSHL </t>
    </r>
  </si>
  <si>
    <r>
      <rPr>
        <sz val="10"/>
        <rFont val="Times New Roman"/>
        <family val="1"/>
      </rPr>
      <t xml:space="preserve">RGRWTAEEDQILSNYIQSNGEGSWRSLPKN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kRCGKSCRLRWINYL</t>
    </r>
  </si>
  <si>
    <t xml:space="preserve">AT3G01140 </t>
  </si>
  <si>
    <r>
      <rPr>
        <sz val="10"/>
        <rFont val="Times New Roman"/>
        <family val="1"/>
      </rPr>
      <t xml:space="preserve">PWTPEEDQKLLAYIEEHGHGSWRSLPEK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qRCGKSCRLRWTNYL</t>
    </r>
  </si>
  <si>
    <r>
      <rPr>
        <sz val="10"/>
        <rFont val="Times New Roman"/>
        <family val="1"/>
      </rPr>
      <t xml:space="preserve">KFTVQEEQTIIQLHAL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AIATHLPKRTDNEIKNYWNTHL</t>
    </r>
  </si>
  <si>
    <t xml:space="preserve">AT3G01530 </t>
  </si>
  <si>
    <r>
      <rPr>
        <sz val="10"/>
        <rFont val="Times New Roman"/>
        <family val="1"/>
      </rPr>
      <t xml:space="preserve"> TEEEQLLIIQLHAK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KIAKHLPGRTDNEIKNFWRT</t>
    </r>
  </si>
  <si>
    <r>
      <rPr>
        <sz val="10"/>
        <rFont val="Times New Roman"/>
        <family val="1"/>
      </rPr>
      <t xml:space="preserve">KGPWTMEEDFILFNYILNHGEGLWNSVAKAS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kRTGKSCRLRWLNYL </t>
    </r>
  </si>
  <si>
    <t xml:space="preserve">AT3G02940 </t>
  </si>
  <si>
    <t xml:space="preserve">PWTPEEDQKLINHIRKHGHGSWRALPKQAGlNRCGKSCRLRWTNYL</t>
  </si>
  <si>
    <r>
      <rPr>
        <sz val="10"/>
        <rFont val="Times New Roman"/>
        <family val="1"/>
      </rPr>
      <t xml:space="preserve">NFTAEEEQTIINLHSL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SIAGHLPGRTDNEIKNYWNTHI</t>
    </r>
  </si>
  <si>
    <t xml:space="preserve">AT3G04030 </t>
  </si>
  <si>
    <r>
      <rPr>
        <sz val="10"/>
        <rFont val="Times New Roman"/>
        <family val="1"/>
      </rPr>
      <t xml:space="preserve">RLKWTPDLHERFIEAVNQLGGAD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atPKTIMKVMgiPGLTLYHL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YR </t>
    </r>
  </si>
  <si>
    <t xml:space="preserve">AT3G06490 </t>
  </si>
  <si>
    <r>
      <rPr>
        <sz val="10"/>
        <rFont val="Times New Roman"/>
        <family val="1"/>
      </rPr>
      <t xml:space="preserve">PWTAEEDFKLMNYIATNGEGRWNSLSRC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qRTGKSCRLRWLNYL</t>
    </r>
  </si>
  <si>
    <r>
      <rPr>
        <sz val="10"/>
        <color rgb="FF000000"/>
        <rFont val="Times New Roman"/>
        <family val="1"/>
      </rPr>
      <t xml:space="preserve">RGNITLEEQLLILELHSRWGNR-</t>
    </r>
    <r>
      <rPr>
        <sz val="10"/>
        <color rgb="FFFF0000"/>
        <rFont val="Times New Roman"/>
        <family val="1"/>
      </rPr>
      <t xml:space="preserve">@@@@</t>
    </r>
    <r>
      <rPr>
        <sz val="10"/>
        <color rgb="FF000000"/>
        <rFont val="Times New Roman"/>
        <family val="1"/>
      </rPr>
      <t xml:space="preserve">WSKIAQYLPGRTDNEIKNYWRT</t>
    </r>
  </si>
  <si>
    <t xml:space="preserve">AT3G08500 </t>
  </si>
  <si>
    <r>
      <rPr>
        <sz val="10"/>
        <rFont val="Times New Roman"/>
        <family val="1"/>
      </rPr>
      <t xml:space="preserve">SFSPQEEDLIFHLHSI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QIATRLPGRTDNEIKNFWNSTL</t>
    </r>
  </si>
  <si>
    <t xml:space="preserve">WSPDEDEKLIRYMLTNGQGCWSDIARNAGlLRCGKSCRLRWINYL </t>
  </si>
  <si>
    <t xml:space="preserve">AT3G09230 </t>
  </si>
  <si>
    <t xml:space="preserve">PWSKEEDDVLSELVKRLGARNWSFIARSIPGRSGKSCRLRWCNQL</t>
  </si>
  <si>
    <r>
      <rPr>
        <sz val="10"/>
        <rFont val="Times New Roman"/>
        <family val="1"/>
      </rPr>
      <t xml:space="preserve">SFT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EVEDQAIIAAHAIHG-NKWAVIAKLLPGRTDNAIKNHWN</t>
    </r>
  </si>
  <si>
    <t xml:space="preserve">AT3G09370 </t>
  </si>
  <si>
    <t xml:space="preserve">R1R2R3</t>
  </si>
  <si>
    <r>
      <rPr>
        <sz val="10"/>
        <rFont val="Times New Roman"/>
        <family val="1"/>
      </rPr>
      <t xml:space="preserve">PWTH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EDEKIVELVEKYGPAKWSIIAQSLPGRIGKQCRE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HNHL</t>
    </r>
  </si>
  <si>
    <r>
      <rPr>
        <sz val="10"/>
        <rFont val="Times New Roman"/>
        <family val="1"/>
      </rPr>
      <t xml:space="preserve">WTPE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DETLRQAVDTFKGKSWKNI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AKSFPDRTEVQCLHRWQKVL</t>
    </r>
  </si>
  <si>
    <r>
      <rPr>
        <sz val="10"/>
        <rFont val="Times New Roman"/>
        <family val="1"/>
      </rPr>
      <t xml:space="preserve">AWTTEEEVALMNAHRSHG-NKWAEIAKVLPG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TDNAIKNHWNSSL</t>
    </r>
  </si>
  <si>
    <t xml:space="preserve">AT3G09600 </t>
  </si>
  <si>
    <r>
      <rPr>
        <sz val="10"/>
        <rFont val="Times New Roman"/>
        <family val="1"/>
      </rPr>
      <t xml:space="preserve">RESWTEEEHDKFLEALQL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F-DRDWKKIEDFVGSKTVI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IRSHAQKY</t>
    </r>
  </si>
  <si>
    <t xml:space="preserve">AT3G10113 </t>
  </si>
  <si>
    <r>
      <rPr>
        <sz val="10"/>
        <rFont val="Times New Roman"/>
        <family val="1"/>
      </rPr>
      <t xml:space="preserve">KWSEEEHDRFLEAIKLYGRG-WRQI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EHIGTKTAVQIRSHAQKFF </t>
    </r>
  </si>
  <si>
    <t xml:space="preserve">AT3G10580 </t>
  </si>
  <si>
    <r>
      <rPr>
        <sz val="10"/>
        <rFont val="Times New Roman"/>
        <family val="1"/>
      </rPr>
      <t xml:space="preserve">PWSPEEH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FLDGLNKYGKGDWKSISREcVTSRSPMQVASHAQKYF</t>
    </r>
  </si>
  <si>
    <t xml:space="preserve">AT3G10585¥  </t>
  </si>
  <si>
    <t xml:space="preserve">AT3G10590 </t>
  </si>
  <si>
    <r>
      <rPr>
        <sz val="10"/>
        <rFont val="Times New Roman"/>
        <family val="1"/>
      </rPr>
      <t xml:space="preserve">NPWTEEEH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FLQGLKKYGEGASTLTStNFVKTKTPRQVSSHAQYYK</t>
    </r>
  </si>
  <si>
    <t xml:space="preserve">SPRWTEDDNRRFKSALSQFPPDNKRLVNVAQHLPKPLEEVKYYYEKLV</t>
  </si>
  <si>
    <t xml:space="preserve">AT3G10595#</t>
  </si>
  <si>
    <t xml:space="preserve">ENSWTTEENEMFKDALVMFTAFLLTRFESVAEYVDRSVDDVKEHYKELV</t>
  </si>
  <si>
    <t xml:space="preserve">RTIWTKETHEWFLIGLDRFGKDWRKIAVLLDCKSPIQVEIYAENFY</t>
  </si>
  <si>
    <t xml:space="preserve">AT3G10760*</t>
  </si>
  <si>
    <t xml:space="preserve">RLVWTPQLHKRFVDAVAHLGIKNAVPKTIMQLMSVDGLTRENVASHLQKY</t>
  </si>
  <si>
    <t xml:space="preserve">AT3G11280 </t>
  </si>
  <si>
    <r>
      <rPr>
        <sz val="10"/>
        <rFont val="Times New Roman"/>
        <family val="1"/>
      </rPr>
      <t xml:space="preserve">PWTEEEH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RFLLGLLKYGKGDWRNISRNfVVSKTPTQVASHAQKY</t>
    </r>
  </si>
  <si>
    <t xml:space="preserve">GSWTKEENKMFERALAIYaedSPDRWFKVASMIPGKTVFDVMKQYSKL</t>
  </si>
  <si>
    <t xml:space="preserve">AT3G11440 </t>
  </si>
  <si>
    <r>
      <rPr>
        <sz val="10"/>
        <rFont val="Times New Roman"/>
        <family val="1"/>
      </rPr>
      <t xml:space="preserve">AFSQEEEQLIVEMHAKMG-NKWAQMAEH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PGRTDNEIKNYWNT</t>
    </r>
  </si>
  <si>
    <t xml:space="preserve">PWTSTEDGILIDYVKKHGEGNWNAVQKHTSLaRCGKSCRLRWANHL</t>
  </si>
  <si>
    <t xml:space="preserve">AT3G12720 </t>
  </si>
  <si>
    <t xml:space="preserve">SFNEEEEQIIIDVHRILG-NKWAQIAKHLPGRTDNEVKNFWN</t>
  </si>
  <si>
    <r>
      <rPr>
        <sz val="10"/>
        <rFont val="Times New Roman"/>
        <family val="1"/>
      </rPr>
      <t xml:space="preserve">WSPEEDEKLLRYITTHGHPSWSSVPKLAG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qRCGKSCRLRWINYL</t>
    </r>
  </si>
  <si>
    <t xml:space="preserve">AT3G12730 </t>
  </si>
  <si>
    <r>
      <rPr>
        <sz val="10"/>
        <rFont val="Times New Roman"/>
        <family val="1"/>
      </rPr>
      <t xml:space="preserve">RLRWTTELHERFVDAVTHLGGP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atPKTIMRVMGVKglTLYHL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FR</t>
    </r>
  </si>
  <si>
    <t xml:space="preserve">AT3G12820 </t>
  </si>
  <si>
    <r>
      <rPr>
        <sz val="10"/>
        <rFont val="Times New Roman"/>
        <family val="1"/>
      </rPr>
      <t xml:space="preserve">NFTKEEEDTIIHLHQAY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KIASNFPGRTDNEIKNVWNTHL</t>
    </r>
  </si>
  <si>
    <r>
      <rPr>
        <sz val="10"/>
        <rFont val="Times New Roman"/>
        <family val="1"/>
      </rPr>
      <t xml:space="preserve">RGPWSDEESERLRSFILKNGHQNWRSLPKLAG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mRCGKSCRLRWINYL</t>
    </r>
  </si>
  <si>
    <t xml:space="preserve">AT3G13040 </t>
  </si>
  <si>
    <r>
      <rPr>
        <sz val="10"/>
        <rFont val="Times New Roman"/>
        <family val="1"/>
      </rPr>
      <t xml:space="preserve">RMRWTPELHESFVKAVIKLEGP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atPKAVKKLMNveGLTIYH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YR</t>
    </r>
  </si>
  <si>
    <t xml:space="preserve">AT3G13540 </t>
  </si>
  <si>
    <r>
      <rPr>
        <sz val="10"/>
        <rFont val="Times New Roman"/>
        <family val="1"/>
      </rPr>
      <t xml:space="preserve"> TSDEEDLILRLHRL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LIAGRIPGRTDNEIKNYWNTHL</t>
    </r>
  </si>
  <si>
    <t xml:space="preserve">PWTVEEDEILVSFIKKEGEGRWRSLPKRAGlLRCGKSCRLRWMNYL</t>
  </si>
  <si>
    <t xml:space="preserve">AT3G13890 </t>
  </si>
  <si>
    <r>
      <rPr>
        <sz val="10"/>
        <rFont val="Times New Roman"/>
        <family val="1"/>
      </rPr>
      <t xml:space="preserve">WSPEEDEKLINYINSYGHGCWSSVPKHAGTythihgfc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qRCGKSCRLRWINYL</t>
    </r>
  </si>
  <si>
    <r>
      <rPr>
        <sz val="10"/>
        <rFont val="Times New Roman"/>
        <family val="1"/>
      </rPr>
      <t xml:space="preserve">SFSPQEAALIIELHSI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AQIAKHLPGRTDNEVKNFWN</t>
    </r>
  </si>
  <si>
    <t xml:space="preserve">AT3G16350#</t>
  </si>
  <si>
    <t xml:space="preserve">PWTEEEHRLFLVGLQKLGKGDWRGISRnYVTSRTPTQVASHAQKYF</t>
  </si>
  <si>
    <t xml:space="preserve">AT3G18100 </t>
  </si>
  <si>
    <r>
      <rPr>
        <sz val="10"/>
        <rFont val="Times New Roman"/>
        <family val="1"/>
      </rPr>
      <t xml:space="preserve">EWTAEEDDQLRTAVELFGEKDWQSVANVLKGRTGTQCS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KKSL </t>
    </r>
  </si>
  <si>
    <t xml:space="preserve">KWTEEEDEKLREAIAEHGY-SWSKVATNLSCRTDNQCLRRWKRL</t>
  </si>
  <si>
    <t xml:space="preserve">TWSLEEDKRVKVAVTLFGSQNWHKISQFVPGRTQTQCRERWLNCL</t>
  </si>
  <si>
    <t xml:space="preserve">NHGPWTAAEDKNLLRTIEQTSLTDWVDIAVSLGtNRTPFQCLARYQRSLNP</t>
  </si>
  <si>
    <t xml:space="preserve">AT3G23250 </t>
  </si>
  <si>
    <r>
      <rPr>
        <sz val="10"/>
        <rFont val="Times New Roman"/>
        <family val="1"/>
      </rPr>
      <t xml:space="preserve">NFTKEEEDAIISLHQI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AIAAKLPGRTDNEIKNVWHTHL</t>
    </r>
  </si>
  <si>
    <t xml:space="preserve">PWTPEEDQILVSFILNHGHSNWRALPKQAGlLRCGKSCRLRWMNYL</t>
  </si>
  <si>
    <t xml:space="preserve">AT3G24120 </t>
  </si>
  <si>
    <r>
      <rPr>
        <sz val="10"/>
        <rFont val="Times New Roman"/>
        <family val="1"/>
      </rPr>
      <t xml:space="preserve">RLRWTTELHERFVDAVTQLGGPD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atPKTIMRTMGVKglTLYHL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FR</t>
    </r>
  </si>
  <si>
    <t xml:space="preserve">AT3G24310 </t>
  </si>
  <si>
    <t xml:space="preserve">PWTAEEDRLLIDYVQLHGEGRWNSVARLAGlKRNGKSCRLRWVNYL</t>
  </si>
  <si>
    <r>
      <rPr>
        <sz val="10"/>
        <rFont val="Times New Roman"/>
        <family val="1"/>
      </rPr>
      <t xml:space="preserve">TPHEETIILELHAKW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TIARSLPGRTDNEIKNYWRTHF</t>
    </r>
  </si>
  <si>
    <t xml:space="preserve">AT3G25790 </t>
  </si>
  <si>
    <r>
      <rPr>
        <sz val="10"/>
        <rFont val="Times New Roman"/>
        <family val="1"/>
      </rPr>
      <t xml:space="preserve">RRCWSQELHRRFLNALKQLGGPH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VATPKQIRDIMKVDGLTNDE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Y</t>
    </r>
  </si>
  <si>
    <t xml:space="preserve">AT3G27785 </t>
  </si>
  <si>
    <r>
      <rPr>
        <sz val="10"/>
        <rFont val="Times New Roman"/>
        <family val="1"/>
      </rPr>
      <t xml:space="preserve">KGQWTPEED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LVQLVDLHGTKKWSQIAKMLQGRVGKQCRERWHNHL</t>
    </r>
  </si>
  <si>
    <t xml:space="preserve">EEDIILIKAHKEIG-NRWAEIARKLPGRTENTIKNHWNATK</t>
  </si>
  <si>
    <t xml:space="preserve">AT3G27810 </t>
  </si>
  <si>
    <r>
      <rPr>
        <sz val="10"/>
        <rFont val="Times New Roman"/>
        <family val="1"/>
      </rPr>
      <t xml:space="preserve">TPEEQLIIMELHAKW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KIAKHLPGRTDNEIKNFWRT</t>
    </r>
  </si>
  <si>
    <r>
      <rPr>
        <sz val="10"/>
        <rFont val="Times New Roman"/>
        <family val="1"/>
      </rPr>
      <t xml:space="preserve">PWTMEEDLILINYIANHGDGVWNSLAKSAG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KRTGKSCRLRWLNYL</t>
    </r>
  </si>
  <si>
    <t xml:space="preserve">AT3G27920 </t>
  </si>
  <si>
    <r>
      <rPr>
        <sz val="10"/>
        <rFont val="Times New Roman"/>
        <family val="1"/>
      </rPr>
      <t xml:space="preserve">NFTEQEEDLIIRLHKL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LIAKRVPGRTDNQVKNYWNTHL</t>
    </r>
  </si>
  <si>
    <r>
      <rPr>
        <sz val="10"/>
        <rFont val="Times New Roman"/>
        <family val="1"/>
      </rPr>
      <t xml:space="preserve">WTVEEDNILMDYVLNHGTGQWNRIVRKT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KRCGKSCRLRWMNYL</t>
    </r>
  </si>
  <si>
    <t xml:space="preserve">AT3G28470 </t>
  </si>
  <si>
    <r>
      <rPr>
        <sz val="10"/>
        <rFont val="Times New Roman"/>
        <family val="1"/>
      </rPr>
      <t xml:space="preserve">WTEEEDAKILAYVAIHGVGNWSLIPK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AGlNRCGKSCRLRWTNYL</t>
    </r>
  </si>
  <si>
    <r>
      <rPr>
        <sz val="10"/>
        <rFont val="Times New Roman"/>
        <family val="1"/>
      </rPr>
      <t xml:space="preserve">SFSTQEEELIIECHRAIGS-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SIARKLPGRTDNDVKNHWNTKL</t>
    </r>
  </si>
  <si>
    <t xml:space="preserve">AT3G28910 </t>
  </si>
  <si>
    <r>
      <rPr>
        <sz val="10"/>
        <rFont val="Times New Roman"/>
        <family val="1"/>
      </rPr>
      <t xml:space="preserve">PWTPEEDIILVTYIQEHGPGNWRAVPTNT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LRCSKSCRLRWTNYL</t>
    </r>
  </si>
  <si>
    <r>
      <rPr>
        <sz val="10"/>
        <rFont val="Times New Roman"/>
        <family val="1"/>
      </rPr>
      <t xml:space="preserve">NFTEHEEKMIVHLQAL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AAIASYLPQRTDNDIKNYWNTHL</t>
    </r>
  </si>
  <si>
    <t xml:space="preserve">AT3G29020 </t>
  </si>
  <si>
    <r>
      <rPr>
        <sz val="10"/>
        <rFont val="Times New Roman"/>
        <family val="1"/>
      </rPr>
      <t xml:space="preserve">WRISEDTQLMELVSVYGPQNWNHIAESMQGRT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KSCRLRWFNQL</t>
    </r>
  </si>
  <si>
    <t xml:space="preserve">KRAFSDEEEERLLAAHRAFGNK-WAMIAKLFNGRTDNALKNHWHVLM</t>
  </si>
  <si>
    <t xml:space="preserve">AT3G30210 </t>
  </si>
  <si>
    <r>
      <rPr>
        <sz val="10"/>
        <rFont val="Times New Roman"/>
        <family val="1"/>
      </rPr>
      <t xml:space="preserve">PWTLEEDKLLAEYVTSHGEGRWSTVAKC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NRSGKSCRLRWVNYL</t>
    </r>
  </si>
  <si>
    <r>
      <rPr>
        <sz val="10"/>
        <rFont val="Times New Roman"/>
        <family val="1"/>
      </rPr>
      <t xml:space="preserve">TPQEEGIILELHSLW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TIARYLPGRTDNEIKNYWRTH</t>
    </r>
  </si>
  <si>
    <t xml:space="preserve">AT3G46130 </t>
  </si>
  <si>
    <r>
      <rPr>
        <sz val="10"/>
        <rFont val="Times New Roman"/>
        <family val="1"/>
      </rPr>
      <t xml:space="preserve">KMTPQEERLVLELHAKW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KIARKLPGRTDNEIKNYWRTHM </t>
    </r>
  </si>
  <si>
    <r>
      <rPr>
        <sz val="10"/>
        <rFont val="Times New Roman"/>
        <family val="1"/>
      </rPr>
      <t xml:space="preserve">PWTEQEDILLVNFVHLFGDRRWDFIAKVS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NRTGKSCRLRWVNYL</t>
    </r>
  </si>
  <si>
    <t xml:space="preserve">AT3G47600 </t>
  </si>
  <si>
    <r>
      <rPr>
        <sz val="10"/>
        <rFont val="Times New Roman"/>
        <family val="1"/>
      </rPr>
      <t xml:space="preserve">PWTPEEDIILVSYIQEHGPGNWRSVPTHT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RRCSKSCRLRWTNYL</t>
    </r>
  </si>
  <si>
    <r>
      <rPr>
        <sz val="10"/>
        <rFont val="Times New Roman"/>
        <family val="1"/>
      </rPr>
      <t xml:space="preserve">NFTEHEEKMILHLQAL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AAIASYLPERTDNDIKNYWNTHL</t>
    </r>
  </si>
  <si>
    <t xml:space="preserve">AT3G48920 </t>
  </si>
  <si>
    <r>
      <rPr>
        <sz val="10"/>
        <rFont val="Times New Roman"/>
        <family val="1"/>
      </rPr>
      <t xml:space="preserve">FTKQEETILLSLHSM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QISKFLPGRTDNEIKNYWHSNL</t>
    </r>
  </si>
  <si>
    <r>
      <rPr>
        <sz val="10"/>
        <rFont val="Times New Roman"/>
        <family val="1"/>
      </rPr>
      <t xml:space="preserve">WSPEEDEKLRSHVLKYGHGCWSTIPLQ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qRNGKSCRLRWVNYL</t>
    </r>
  </si>
  <si>
    <t xml:space="preserve">AT3G49690 </t>
  </si>
  <si>
    <r>
      <rPr>
        <sz val="10"/>
        <rFont val="Times New Roman"/>
        <family val="1"/>
      </rPr>
      <t xml:space="preserve">KGPWSPEEDAKLKSYIENSGTgGNWIALPQKI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kRCGKSCRLRWLNYL</t>
    </r>
  </si>
  <si>
    <r>
      <rPr>
        <sz val="10"/>
        <rFont val="Times New Roman"/>
        <family val="1"/>
      </rPr>
      <t xml:space="preserve">HGGFSEEEENIICSLYLTIGSR-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IIAAQLPGRTDNDIKNYWNTRL</t>
    </r>
  </si>
  <si>
    <t xml:space="preserve">AT3G50060*</t>
  </si>
  <si>
    <t xml:space="preserve">PWSQEEDEQLRRMVEKYGPRNWSAISKSIPGRSGKSCRLRWCNQL</t>
  </si>
  <si>
    <t xml:space="preserve">PWSEDETIVTARAQFG-NKWATIARLLNGRTDNAVKNHWNSTL</t>
  </si>
  <si>
    <t xml:space="preserve">AT3G53200 </t>
  </si>
  <si>
    <r>
      <rPr>
        <sz val="10"/>
        <rFont val="Times New Roman"/>
        <family val="1"/>
      </rPr>
      <t xml:space="preserve">PMSQEEERIIFQLHALW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KIARRLPGRTDNEIKNYWRTH</t>
    </r>
  </si>
  <si>
    <r>
      <rPr>
        <sz val="10"/>
        <rFont val="Times New Roman"/>
        <family val="1"/>
      </rPr>
      <t xml:space="preserve">RGPWLEEEDERLVKVISLLGERRWDSLAIVS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kRSGKSCRLRWMNYL </t>
    </r>
  </si>
  <si>
    <t xml:space="preserve">AT3G55730 </t>
  </si>
  <si>
    <t xml:space="preserve">PWSTEEDAVLTKLVRKLGPRNWSLIARGIPGRSGKSCRLRWCNQL</t>
  </si>
  <si>
    <r>
      <rPr>
        <sz val="10"/>
        <rFont val="Times New Roman"/>
        <family val="1"/>
      </rPr>
      <t xml:space="preserve">PFS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DEEDRMIISAHAVHG-NKWAVIAKLLTGRTDNAIKNHWNSTL </t>
    </r>
  </si>
  <si>
    <t xml:space="preserve">AT3G61250 </t>
  </si>
  <si>
    <r>
      <rPr>
        <sz val="10"/>
        <rFont val="Times New Roman"/>
        <family val="1"/>
      </rPr>
      <t xml:space="preserve">PFTADEEKLVIQLHAI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AAIAAQLPGRTDNEIKNLWNTHL</t>
    </r>
  </si>
  <si>
    <r>
      <rPr>
        <sz val="10"/>
        <rFont val="Times New Roman"/>
        <family val="1"/>
      </rPr>
      <t xml:space="preserve">PWTPEEDEVLVAHIKKNGHGSWRTLPKL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LRCGKSCRLRWTNYL</t>
    </r>
  </si>
  <si>
    <t xml:space="preserve">AT3G62610 </t>
  </si>
  <si>
    <r>
      <rPr>
        <sz val="10"/>
        <rFont val="Times New Roman"/>
        <family val="1"/>
      </rPr>
      <t xml:space="preserve">TPEEEDVIVKLHSTLGT-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TIASNLPGRTDNEIKNYWNSHL </t>
    </r>
  </si>
  <si>
    <r>
      <rPr>
        <sz val="10"/>
        <rFont val="Times New Roman"/>
        <family val="1"/>
      </rPr>
      <t xml:space="preserve">KGRWTAEEDRTLSDYIQSNGEGSWRSLPKNAG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kRCGKSCRLRWINYL </t>
    </r>
  </si>
  <si>
    <t xml:space="preserve">AT4G00540 </t>
  </si>
  <si>
    <r>
      <rPr>
        <sz val="10"/>
        <rFont val="Times New Roman"/>
        <family val="1"/>
      </rPr>
      <t xml:space="preserve">AWKK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EDELLSELVKDYMENDrppWSKISKELPGRIGKQCRE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HNHL</t>
    </r>
  </si>
  <si>
    <r>
      <rPr>
        <sz val="10"/>
        <rFont val="Times New Roman"/>
        <family val="1"/>
      </rPr>
      <t xml:space="preserve">WTAE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DQILTNVVKKYQGRNWKRI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AECLPGseenrRNDVQCQHRWLKVL </t>
    </r>
  </si>
  <si>
    <r>
      <rPr>
        <sz val="10"/>
        <rFont val="Times New Roman"/>
        <family val="1"/>
      </rPr>
      <t xml:space="preserve">PWTREEELILVQAQRGNG-NKWAEIAKLLPG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TENNIKNHWN</t>
    </r>
  </si>
  <si>
    <t xml:space="preserve">AT4G01280 </t>
  </si>
  <si>
    <r>
      <rPr>
        <sz val="10"/>
        <rFont val="Times New Roman"/>
        <family val="1"/>
      </rPr>
      <t xml:space="preserve">RENWTDQEHDKFLEALHL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F-DRDWKKIEAFVGSKTVV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IRSHAQKY</t>
    </r>
  </si>
  <si>
    <t xml:space="preserve">AT4G01680 </t>
  </si>
  <si>
    <r>
      <rPr>
        <sz val="10"/>
        <rFont val="Times New Roman"/>
        <family val="1"/>
      </rPr>
      <t xml:space="preserve">WSPEEDEKLLRYITKYGHGCWSSVPKQ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qRCGKSCRLRWINYL</t>
    </r>
  </si>
  <si>
    <r>
      <rPr>
        <sz val="10"/>
        <rFont val="Times New Roman"/>
        <family val="1"/>
      </rPr>
      <t xml:space="preserve">AFSQDEENLIIELHAV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QIAAQLPGRTDNEIKNLWNSCL</t>
    </r>
  </si>
  <si>
    <t xml:space="preserve">AT4G04580 </t>
  </si>
  <si>
    <r>
      <rPr>
        <sz val="10"/>
        <rFont val="Times New Roman"/>
        <family val="1"/>
      </rPr>
      <t xml:space="preserve">RMHWTDDLDIRFIQVIEKLGGE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satPKRILSLMGVRdlTISH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MYR</t>
    </r>
  </si>
  <si>
    <t xml:space="preserve">AT4G05100 </t>
  </si>
  <si>
    <r>
      <rPr>
        <sz val="10"/>
        <rFont val="Times New Roman"/>
        <family val="1"/>
      </rPr>
      <t xml:space="preserve">PWTPEEDQKLIDYINIHGYGNWRTLPKN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qRCGKSCRLRWTNYL</t>
    </r>
  </si>
  <si>
    <r>
      <rPr>
        <sz val="10"/>
        <rFont val="Times New Roman"/>
        <family val="1"/>
      </rPr>
      <t xml:space="preserve">RFSFEEEETIIQLHSIM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AIAARLPGRTDNEIKNYWNTHI</t>
    </r>
  </si>
  <si>
    <t xml:space="preserve">AT4G09450 </t>
  </si>
  <si>
    <r>
      <rPr>
        <sz val="10"/>
        <rFont val="Times New Roman"/>
        <family val="1"/>
      </rPr>
      <t xml:space="preserve">PWSEEEQ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FLEGLNKFGKGDWKNISRYcVKSRTSTQVASHAQKYF</t>
    </r>
  </si>
  <si>
    <t xml:space="preserve">AT4G09460 </t>
  </si>
  <si>
    <r>
      <rPr>
        <sz val="10"/>
        <rFont val="Times New Roman"/>
        <family val="1"/>
      </rPr>
      <t xml:space="preserve">NFTDDEDQIIIKLHSL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LIAGRLPGRTDNEIKNYWNTHI</t>
    </r>
  </si>
  <si>
    <t xml:space="preserve">AWTKEEDQRLVDYIRNHGEGCWRSLPKSAGlLRCGKSCRLRWINYL</t>
  </si>
  <si>
    <t xml:space="preserve">AT4G12350 </t>
  </si>
  <si>
    <t xml:space="preserve">KGPWTAEEDKKLINFILTNGHCCWRALPKLAGLRRCGKSCRLRWTNYL</t>
  </si>
  <si>
    <r>
      <rPr>
        <sz val="10"/>
        <color rgb="FF000000"/>
        <rFont val="Times New Roman"/>
        <family val="1"/>
      </rPr>
      <t xml:space="preserve">RGLLSDAEEQLVIDLHALLGNR</t>
    </r>
    <r>
      <rPr>
        <sz val="10"/>
        <color rgb="FFFF0000"/>
        <rFont val="Times New Roman"/>
        <family val="1"/>
      </rPr>
      <t xml:space="preserve">@@@</t>
    </r>
    <r>
      <rPr>
        <sz val="10"/>
        <color rgb="FF000000"/>
        <rFont val="Times New Roman"/>
        <family val="1"/>
      </rPr>
      <t xml:space="preserve">WSKIAARLPGRTDNEIKNHWNTHI</t>
    </r>
  </si>
  <si>
    <t xml:space="preserve">AT4G13480 </t>
  </si>
  <si>
    <r>
      <rPr>
        <sz val="10"/>
        <rFont val="Times New Roman"/>
        <family val="1"/>
      </rPr>
      <t xml:space="preserve">PWTAEEDRLLIEYVRVHGEGRWNSVSKL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KRNGKSCRLRWVNYL</t>
    </r>
  </si>
  <si>
    <r>
      <rPr>
        <sz val="10"/>
        <rFont val="Times New Roman"/>
        <family val="1"/>
      </rPr>
      <t xml:space="preserve">TPHEESIILELHAKWG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-NRWSTIARSLPGRTDNEIKNYWRTHF</t>
    </r>
  </si>
  <si>
    <t xml:space="preserve">AT4G17785 </t>
  </si>
  <si>
    <r>
      <rPr>
        <sz val="10"/>
        <rFont val="Times New Roman"/>
        <family val="1"/>
      </rPr>
      <t xml:space="preserve">KFSDGEESTIVRLHAL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KIAGHLPGRTDNEIKNYWNTHM</t>
    </r>
  </si>
  <si>
    <t xml:space="preserve">PWLPEEDDKLTAYINENGYGNWRSLPKLAGlNRCGKSCRLRWMNYL</t>
  </si>
  <si>
    <t xml:space="preserve">AT4G18770 </t>
  </si>
  <si>
    <r>
      <rPr>
        <sz val="10"/>
        <rFont val="Times New Roman"/>
        <family val="1"/>
      </rPr>
      <t xml:space="preserve">WTAEED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VLIQLVEKYGLRKWSHIAQVLPGRIGKQCRERWHNHL</t>
    </r>
  </si>
  <si>
    <t xml:space="preserve">TWSEEEDRVLIEFHKEIG-NKWAEIAKRLPGRTENSIKNHWNATK</t>
  </si>
  <si>
    <t xml:space="preserve">AT4G21440 </t>
  </si>
  <si>
    <r>
      <rPr>
        <sz val="10"/>
        <rFont val="Times New Roman"/>
        <family val="1"/>
      </rPr>
      <t xml:space="preserve">PWTSEEDQKLVDYIQKHGYGNWRTLPKN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qRCGKSCRLRWTNYL</t>
    </r>
  </si>
  <si>
    <r>
      <rPr>
        <sz val="10"/>
        <rFont val="Times New Roman"/>
        <family val="1"/>
      </rPr>
      <t xml:space="preserve">RFSFEEEETIIQLHSF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AIAARLPGRTDNEIKNFWNTHI </t>
    </r>
  </si>
  <si>
    <t xml:space="preserve">AT4G22680 </t>
  </si>
  <si>
    <r>
      <rPr>
        <sz val="10"/>
        <rFont val="Times New Roman"/>
        <family val="1"/>
      </rPr>
      <t xml:space="preserve">SHDEEQLVIDLHAN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KIASRLPGRTDNEIKNHWNTHI</t>
    </r>
  </si>
  <si>
    <t xml:space="preserve">KGPWTVEEDKKLINFILTNGHCCWRALPKLAGLrRCGKSCRLRWTNYL</t>
  </si>
  <si>
    <t xml:space="preserve">AT4G25560 </t>
  </si>
  <si>
    <r>
      <rPr>
        <sz val="10"/>
        <rFont val="Times New Roman"/>
        <family val="1"/>
      </rPr>
      <t xml:space="preserve">KGLWSPEEDEKLRSFILSYGHSCWTTVPIK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qRNGKSCRLRWINYL</t>
    </r>
  </si>
  <si>
    <r>
      <rPr>
        <sz val="10"/>
        <rFont val="Times New Roman"/>
        <family val="1"/>
      </rPr>
      <t xml:space="preserve">RDMISAEEEETILTFHSSLGNK-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QIAKFLPGRTDNEIKNY </t>
    </r>
  </si>
  <si>
    <t xml:space="preserve">AT4G26930 </t>
  </si>
  <si>
    <r>
      <rPr>
        <sz val="10"/>
        <rFont val="Times New Roman"/>
        <family val="1"/>
      </rPr>
      <t xml:space="preserve">SFTPEEERLIIQLHSQLG-NKWARMAA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PGRTDNEIKNYWNTRL</t>
    </r>
  </si>
  <si>
    <t xml:space="preserve">PWTVAEDETLAAYVREYGEGNWNSVQKKtWLARCGKSCRLRWANHL</t>
  </si>
  <si>
    <t xml:space="preserve">AT4G28110 </t>
  </si>
  <si>
    <r>
      <rPr>
        <sz val="10"/>
        <rFont val="Times New Roman"/>
        <family val="1"/>
      </rPr>
      <t xml:space="preserve">PWTAEEDQKLIDYIRFHGPGNWRTLPKN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HRCGKSCRLRWTNYL</t>
    </r>
  </si>
  <si>
    <r>
      <rPr>
        <sz val="10"/>
        <rFont val="Times New Roman"/>
        <family val="1"/>
      </rPr>
      <t xml:space="preserve">RFSFEEEETIIQLHSVM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AIAARLPGRTDNEIKNHWNTHI</t>
    </r>
  </si>
  <si>
    <t xml:space="preserve">AT4G32730 </t>
  </si>
  <si>
    <r>
      <rPr>
        <sz val="10"/>
        <rFont val="Times New Roman"/>
        <family val="1"/>
      </rPr>
      <t xml:space="preserve">PWSK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EDNTIIDLVEKYGPKKWSTISQHLPGRIGKQCRE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HNHL</t>
    </r>
  </si>
  <si>
    <r>
      <rPr>
        <sz val="10"/>
        <rFont val="Times New Roman"/>
        <family val="1"/>
      </rPr>
      <t xml:space="preserve">WTPE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DEVLCKAVERFQGKNWKKI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AECFKDRTDVQCLHRWQKVL</t>
    </r>
  </si>
  <si>
    <r>
      <rPr>
        <sz val="10"/>
        <rFont val="Times New Roman"/>
        <family val="1"/>
      </rPr>
      <t xml:space="preserve">AWTQEEELTLIRAHQIYG-NKWAELMKFLPG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SDNSIKNHWN</t>
    </r>
  </si>
  <si>
    <t xml:space="preserve">AT4G33450 </t>
  </si>
  <si>
    <r>
      <rPr>
        <sz val="10"/>
        <rFont val="Times New Roman"/>
        <family val="1"/>
      </rPr>
      <t xml:space="preserve">WRPVEDDNLRQLVEQYGPKNWNFIAQHLYGRS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KSCRLRWYNQL</t>
    </r>
  </si>
  <si>
    <t xml:space="preserve">PFTEEEEERLLKAHRIQG-NRWASIARLFPGRTDNAVKNHFH </t>
  </si>
  <si>
    <t xml:space="preserve">AT4G34990 </t>
  </si>
  <si>
    <r>
      <rPr>
        <sz val="10"/>
        <rFont val="Times New Roman"/>
        <family val="1"/>
      </rPr>
      <t xml:space="preserve">NFTLEEDDLIIKLHSL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LIATRLPGRTDNEIKNYWNTHV</t>
    </r>
  </si>
  <si>
    <t xml:space="preserve">AWTKEEDDKLISYIKAHGEGCWRSLPRSAGLqRCGKSCRLRWINYL</t>
  </si>
  <si>
    <t xml:space="preserve">AT4G36570# </t>
  </si>
  <si>
    <t xml:space="preserve">SASWTRKENKLFERALATYDQDTPDRWHNVARAVGGKSAEEVRRHYEPPH </t>
  </si>
  <si>
    <t xml:space="preserve">AT4G37180 </t>
  </si>
  <si>
    <r>
      <rPr>
        <sz val="10"/>
        <rFont val="Times New Roman"/>
        <family val="1"/>
      </rPr>
      <t xml:space="preserve">RRRWSQELHRKFVDALHRLGGP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vatPKQIRDLMKvdGLTNDE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YR</t>
    </r>
  </si>
  <si>
    <t xml:space="preserve">AT4G37260*</t>
  </si>
  <si>
    <t xml:space="preserve">PWSPEEDDLLQRLVQKHGPRNWSLISKSIPGRSGKSCRLRWCNQL</t>
  </si>
  <si>
    <t xml:space="preserve">AFSQEEDETIIRAHARFG-NKWATISRLLNGRTDNAIKNHWNSTL</t>
  </si>
  <si>
    <t xml:space="preserve">AT4G37780 </t>
  </si>
  <si>
    <r>
      <rPr>
        <sz val="10"/>
        <rFont val="Times New Roman"/>
        <family val="1"/>
      </rPr>
      <t xml:space="preserve">KGPWSTEEDAVLKSYIEKHGTGnNWISLPQRI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iKRCGKSCRLRWLNYL</t>
    </r>
  </si>
  <si>
    <r>
      <rPr>
        <sz val="10"/>
        <rFont val="Times New Roman"/>
        <family val="1"/>
      </rPr>
      <t xml:space="preserve">HGGFTDEEDYIICSLYITIGSR-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IIASQLPGRTDNDIKNYWNTRL</t>
    </r>
  </si>
  <si>
    <t xml:space="preserve">AT4G38620 </t>
  </si>
  <si>
    <t xml:space="preserve"> AWTKEEDERLVAYIKAHGEGCWRSLPKAAGlLRCGKSCRLRWINYL </t>
  </si>
  <si>
    <t xml:space="preserve">AT5G01200 </t>
  </si>
  <si>
    <r>
      <rPr>
        <sz val="10"/>
        <rFont val="Times New Roman"/>
        <family val="1"/>
      </rPr>
      <t xml:space="preserve">PWTEDEHL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RFLMGLKKYGKGDWRNIAKsFVTTRTPTQVASHAQKYF</t>
    </r>
  </si>
  <si>
    <t xml:space="preserve">WTAEENKRFEKALAYLDDKDnlesWSKIADLIPGKTVADVIKRY</t>
  </si>
  <si>
    <t xml:space="preserve">AT5G02320 </t>
  </si>
  <si>
    <r>
      <rPr>
        <sz val="10"/>
        <rFont val="Times New Roman"/>
        <family val="1"/>
      </rPr>
      <t xml:space="preserve">PWT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EEDDKIVELVKKYGPAKWSVIAKSLPGRIGKQCRE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HNHL </t>
    </r>
  </si>
  <si>
    <r>
      <rPr>
        <sz val="10"/>
        <rFont val="Times New Roman"/>
        <family val="1"/>
      </rPr>
      <t xml:space="preserve">WTPE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DETLRRAVEKYKGKRWKKI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AEFFPERTEVQCLHRWQKVL</t>
    </r>
  </si>
  <si>
    <r>
      <rPr>
        <sz val="10"/>
        <rFont val="Times New Roman"/>
        <family val="1"/>
      </rPr>
      <t xml:space="preserve">AWTVEEESALMNSHRMYG-NKWAEIAKVLPG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TDNAIKNHWNSSL</t>
    </r>
  </si>
  <si>
    <t xml:space="preserve">AT5G04760 </t>
  </si>
  <si>
    <r>
      <rPr>
        <sz val="10"/>
        <rFont val="Times New Roman"/>
        <family val="1"/>
      </rPr>
      <t xml:space="preserve">PWTENEH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FLIGLKRYGKGDWRSISRNvVVTRTPTQVASHAQKY</t>
    </r>
  </si>
  <si>
    <t xml:space="preserve">WTRSEDKMFEQALVLFPEgspNRWERIADQL-HKSAGEVREHYEVLVH </t>
  </si>
  <si>
    <t xml:space="preserve">AT5G05090*</t>
  </si>
  <si>
    <t xml:space="preserve">RLVWTPQLHKRFVDAVAHLGIKNavPKTIMQLMSvdGLTRENVASHLQKYR </t>
  </si>
  <si>
    <t xml:space="preserve">AT5G05790 </t>
  </si>
  <si>
    <r>
      <rPr>
        <sz val="10"/>
        <rFont val="Times New Roman"/>
        <family val="1"/>
      </rPr>
      <t xml:space="preserve">PWTEEEH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RFLLGLLKYGKGDWRNISRNfVGSKTPTQVASHAQKY</t>
    </r>
  </si>
  <si>
    <t xml:space="preserve">SWTKEENKKFERALAVYaddTPDRWFKVAAMIPGKTISDVMRQYSKL </t>
  </si>
  <si>
    <t xml:space="preserve">AT5G06100 </t>
  </si>
  <si>
    <r>
      <rPr>
        <sz val="10"/>
        <rFont val="Times New Roman"/>
        <family val="1"/>
      </rPr>
      <t xml:space="preserve">AFSQEEEQLIVELHAKMG-NRWARMAAH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PGRTDNEIKNYWNT</t>
    </r>
  </si>
  <si>
    <t xml:space="preserve">PWSSAEDDILIDYVNKHGEGNWNAVQKHTSlFRCGKSCRLRWANHL</t>
  </si>
  <si>
    <t xml:space="preserve">AT5G06800 </t>
  </si>
  <si>
    <r>
      <rPr>
        <sz val="10"/>
        <rFont val="Times New Roman"/>
        <family val="1"/>
      </rPr>
      <t xml:space="preserve">RIRWTQDLHEKFVECVNRLGGAD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atPKAILKRMdsDGLTIFHVKSHLQKYR</t>
    </r>
  </si>
  <si>
    <t xml:space="preserve">AT5G07690 </t>
  </si>
  <si>
    <r>
      <rPr>
        <sz val="10"/>
        <rFont val="Times New Roman"/>
        <family val="1"/>
      </rPr>
      <t xml:space="preserve">AWTAEEDKKLISYIHEHGEGGWRDIPQK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KRCGKSCRLRWANYL</t>
    </r>
  </si>
  <si>
    <r>
      <rPr>
        <sz val="10"/>
        <rFont val="Times New Roman"/>
        <family val="1"/>
      </rPr>
      <t xml:space="preserve">EFSYEEEQIIIMLHASR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VIARHLPKRTDNEIKNYWNTHL</t>
    </r>
  </si>
  <si>
    <t xml:space="preserve">AT5G07700 </t>
  </si>
  <si>
    <r>
      <rPr>
        <sz val="10"/>
        <rFont val="Times New Roman"/>
        <family val="1"/>
      </rPr>
      <t xml:space="preserve">AWTTEEDKKLISYIHDHGEGGWRDIPEKAGlK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CGKSCRLRWTNYL</t>
    </r>
  </si>
  <si>
    <r>
      <rPr>
        <sz val="10"/>
        <rFont val="Times New Roman"/>
        <family val="1"/>
      </rPr>
      <t xml:space="preserve">EFSYEEEQIIIMLHASR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VIARHLPKRTDNEVKNYWNTHL</t>
    </r>
  </si>
  <si>
    <t xml:space="preserve">AT5G08520 </t>
  </si>
  <si>
    <r>
      <rPr>
        <sz val="10"/>
        <rFont val="Times New Roman"/>
        <family val="1"/>
      </rPr>
      <t xml:space="preserve">AWTEDEH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FLLGLDKYGKGDWRSISRNfVVTRTPTQVASHAQKYF</t>
    </r>
  </si>
  <si>
    <t xml:space="preserve">WSREDDIAFERALAnntDESEERWEKIAADVPGKSVEQIKEHYELLV</t>
  </si>
  <si>
    <t xml:space="preserve">AT5G10280 </t>
  </si>
  <si>
    <r>
      <rPr>
        <sz val="10"/>
        <rFont val="Times New Roman"/>
        <family val="1"/>
      </rPr>
      <t xml:space="preserve">PWTPDEDEKLVNYVQKHGHSSWRALPKL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NRCGKSCRLRWTNYL</t>
    </r>
  </si>
  <si>
    <r>
      <rPr>
        <sz val="10"/>
        <rFont val="Times New Roman"/>
        <family val="1"/>
      </rPr>
      <t xml:space="preserve">RFSPDEEQTILNLHSV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TIANQLPGRTDNEIKNFWNTHL</t>
    </r>
  </si>
  <si>
    <t xml:space="preserve">AT5G11050 </t>
  </si>
  <si>
    <r>
      <rPr>
        <sz val="10"/>
        <rFont val="Times New Roman"/>
        <family val="1"/>
      </rPr>
      <t xml:space="preserve">WTADED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RKLIKLVMQHGERKWAVISEKLEGRAGKQCRERWHNHL </t>
    </r>
  </si>
  <si>
    <t xml:space="preserve">SWSEEEERLLVEAHTRIG-NKWAEIAKLIQGRTENSIKNHWNATK</t>
  </si>
  <si>
    <t xml:space="preserve">AT5G11510 </t>
  </si>
  <si>
    <r>
      <rPr>
        <sz val="10"/>
        <rFont val="Times New Roman"/>
        <family val="1"/>
      </rPr>
      <t xml:space="preserve">PWTK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EDEMIVQLIEKYGPKKWSTIARFLPGRIGKQCRE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HNHL </t>
    </r>
  </si>
  <si>
    <r>
      <rPr>
        <sz val="10"/>
        <rFont val="Times New Roman"/>
        <family val="1"/>
      </rPr>
      <t xml:space="preserve">WTAE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DEILRKAVHSFKGKNWKKI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AEYFKDRTDVQCLHRWQKVL</t>
    </r>
  </si>
  <si>
    <r>
      <rPr>
        <sz val="10"/>
        <rFont val="Times New Roman"/>
        <family val="1"/>
      </rPr>
      <t xml:space="preserve">AWTQEEELLLIRAHQIYG-NRWAELTKFLPG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SDNGIKNHWH </t>
    </r>
  </si>
  <si>
    <t xml:space="preserve">AT5G12870 </t>
  </si>
  <si>
    <r>
      <rPr>
        <sz val="10"/>
        <rFont val="Times New Roman"/>
        <family val="1"/>
      </rPr>
      <t xml:space="preserve">AFSPQEEDLIIRFHSI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QIAARLPGRTDNEIKNFWNSTI</t>
    </r>
  </si>
  <si>
    <t xml:space="preserve">KGLWSPEEDSKLMQYMLSNGQGCWSDVAKNAGLqRCGKSCRLRWINYL</t>
  </si>
  <si>
    <t xml:space="preserve">AT5G14340 </t>
  </si>
  <si>
    <r>
      <rPr>
        <sz val="10"/>
        <rFont val="Times New Roman"/>
        <family val="1"/>
      </rPr>
      <t xml:space="preserve">RGGFTDAEEDRIMELHSQLGNR-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KIASHFSGRTDNEIKNHWNT </t>
    </r>
  </si>
  <si>
    <r>
      <rPr>
        <sz val="10"/>
        <rFont val="Times New Roman"/>
        <family val="1"/>
      </rPr>
      <t xml:space="preserve">RGPWTIEEDHRLMNFILNNGIHCWRIVPKL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LRCGKSCRLRWINYL</t>
    </r>
  </si>
  <si>
    <t xml:space="preserve">AT5G14750 </t>
  </si>
  <si>
    <r>
      <rPr>
        <sz val="10"/>
        <rFont val="Times New Roman"/>
        <family val="1"/>
      </rPr>
      <t xml:space="preserve">WTVEEDKILMDYVKAHGKGHWNRIAKKT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KRCGKSCRLRWMNYL</t>
    </r>
  </si>
  <si>
    <t xml:space="preserve">AT5G15310 </t>
  </si>
  <si>
    <r>
      <rPr>
        <sz val="10"/>
        <rFont val="Times New Roman"/>
        <family val="1"/>
      </rPr>
      <t xml:space="preserve">PWTPEEDQKLLAYIEEHGHGSWRSLPEK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HRCGKSCRLRWTNYL</t>
    </r>
  </si>
  <si>
    <r>
      <rPr>
        <sz val="10"/>
        <rFont val="Times New Roman"/>
        <family val="1"/>
      </rPr>
      <t xml:space="preserve">KFNLQEEQTIIQLHAL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AIATHLPKRTDNEIKNYWNTHL </t>
    </r>
  </si>
  <si>
    <t xml:space="preserve">AT5G16600 </t>
  </si>
  <si>
    <r>
      <rPr>
        <sz val="10"/>
        <rFont val="Times New Roman"/>
        <family val="1"/>
      </rPr>
      <t xml:space="preserve">SEYEEQKVINLHAQ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KIASHLPGRTDNEIKNHWNTHI</t>
    </r>
  </si>
  <si>
    <r>
      <rPr>
        <sz val="10"/>
        <rFont val="Times New Roman"/>
        <family val="1"/>
      </rPr>
      <t xml:space="preserve">KGPWTIEEDKKLINFILTNGHCCWRALPKLSG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LRCGKSCRLRWINYL </t>
    </r>
  </si>
  <si>
    <t xml:space="preserve">AT5G16770 </t>
  </si>
  <si>
    <t xml:space="preserve">PWTQEEDDKLIDHIQKHGHGSWRALPKQAGlNRCGKSCRLRWTNYL</t>
  </si>
  <si>
    <r>
      <rPr>
        <sz val="10"/>
        <rFont val="Times New Roman"/>
        <family val="1"/>
      </rPr>
      <t xml:space="preserve">NFTEEEEQTIINLHSL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SIAGNLPGRTDNEIKNYWNTHL </t>
    </r>
  </si>
  <si>
    <t xml:space="preserve">AT5G17300 </t>
  </si>
  <si>
    <r>
      <rPr>
        <sz val="10"/>
        <rFont val="Times New Roman"/>
        <family val="1"/>
      </rPr>
      <t xml:space="preserve">RERWTDEEHKKFVEALKLYG-RAWRRI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EHVGSKTAVQIRSHAQK</t>
    </r>
  </si>
  <si>
    <t xml:space="preserve">AT5G17800 </t>
  </si>
  <si>
    <r>
      <rPr>
        <sz val="10"/>
        <rFont val="Times New Roman"/>
        <family val="1"/>
      </rPr>
      <t xml:space="preserve">WRPTEDAKLKELVAQFGPQNWNLISNHLLGRS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KSCRLRWFNQL</t>
    </r>
  </si>
  <si>
    <t xml:space="preserve">AFTEEEEFRLLAAHRAYG-NKWALISRLFPGRTDNAVKNHWH </t>
  </si>
  <si>
    <t xml:space="preserve">AT5G18240 </t>
  </si>
  <si>
    <r>
      <rPr>
        <sz val="10"/>
        <rFont val="Times New Roman"/>
        <family val="1"/>
      </rPr>
      <t xml:space="preserve"> RLKWTPDLHERFVEAVNQLGGGD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atPKTIMKVMgiPGLTLYHL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YR</t>
    </r>
  </si>
  <si>
    <t xml:space="preserve">AT5G23000 </t>
  </si>
  <si>
    <r>
      <rPr>
        <sz val="10"/>
        <rFont val="Times New Roman"/>
        <family val="1"/>
      </rPr>
      <t xml:space="preserve">FSEEEDRIIFSLFAAIGS-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IIAAHLPGRTDNDIKNYWNTKL</t>
    </r>
  </si>
  <si>
    <r>
      <rPr>
        <sz val="10"/>
        <rFont val="Times New Roman"/>
        <family val="1"/>
      </rPr>
      <t xml:space="preserve">RGPWSPEEDSKLRDYIEKYGNgGNWISFPLK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rRCGKSCRLRWLNYL</t>
    </r>
  </si>
  <si>
    <t xml:space="preserve">AT5G23650 </t>
  </si>
  <si>
    <t xml:space="preserve">SWSKDDDIAFEKALAIYNDKteiRWKKIATVVPGKTLEQVIEHYN</t>
  </si>
  <si>
    <r>
      <rPr>
        <sz val="10"/>
        <rFont val="Times New Roman"/>
        <family val="1"/>
      </rPr>
      <t xml:space="preserve">PWKPFEH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QFLHGLKKYGKGDWRSISRHcVVTRTSTQVASHAQKY</t>
    </r>
  </si>
  <si>
    <t xml:space="preserve">AT5G26660 </t>
  </si>
  <si>
    <r>
      <rPr>
        <sz val="10"/>
        <rFont val="Times New Roman"/>
        <family val="1"/>
      </rPr>
      <t xml:space="preserve">WSPEEDEKLLNYITRHGHGCWSSVPKL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qRCGKSCRLRWINYL </t>
    </r>
  </si>
  <si>
    <r>
      <rPr>
        <sz val="10"/>
        <rFont val="Times New Roman"/>
        <family val="1"/>
      </rPr>
      <t xml:space="preserve">AFSQDEESLIIELHAA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QIATRLPGRTDNEIKNFWNSCL</t>
    </r>
  </si>
  <si>
    <t xml:space="preserve">AT5G29000 </t>
  </si>
  <si>
    <r>
      <rPr>
        <sz val="10"/>
        <rFont val="Times New Roman"/>
        <family val="1"/>
      </rPr>
      <t xml:space="preserve">RMRWTPELHEAFVEAVNQLGGS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ratPKAVLKLLnnPGLTIYHVKSHL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YR</t>
    </r>
  </si>
  <si>
    <t xml:space="preserve">AT5G35550 </t>
  </si>
  <si>
    <r>
      <rPr>
        <sz val="10"/>
        <rFont val="Times New Roman"/>
        <family val="1"/>
      </rPr>
      <t xml:space="preserve">SSDEEELIIRLHNL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LIAGRLPGRTDNEIKNHWNSNL</t>
    </r>
  </si>
  <si>
    <r>
      <rPr>
        <sz val="10"/>
        <rFont val="Times New Roman"/>
        <family val="1"/>
      </rPr>
      <t xml:space="preserve">RGAWTDHEDKILRDYITTHGEGKWSTLPNQ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kRCGKSCRLRWKNYL </t>
    </r>
  </si>
  <si>
    <t xml:space="preserve">AT5G39700 </t>
  </si>
  <si>
    <r>
      <rPr>
        <sz val="10"/>
        <rFont val="Times New Roman"/>
        <family val="1"/>
      </rPr>
      <t xml:space="preserve">WTLSEDLKLKELVAVFGPQNWKFIGEKMEPRT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SLSCRQRWFNQL</t>
    </r>
  </si>
  <si>
    <t xml:space="preserve">NFTDEEEEKLLRAHILYG-NKWSKIAKLFNRRTDHAVKNHWHSLM </t>
  </si>
  <si>
    <t xml:space="preserve">AT5G40330 </t>
  </si>
  <si>
    <r>
      <rPr>
        <sz val="10"/>
        <rFont val="Times New Roman"/>
        <family val="1"/>
      </rPr>
      <t xml:space="preserve">NFTDQEEDLIIRLHKL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LIAKRVPGRTDNQVKNYWNTHL</t>
    </r>
  </si>
  <si>
    <r>
      <rPr>
        <sz val="10"/>
        <rFont val="Times New Roman"/>
        <family val="1"/>
      </rPr>
      <t xml:space="preserve">WTVEEDKILMDYVRTHGQGHWNRIAKKT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KRCGKSCRLRWMNYL</t>
    </r>
  </si>
  <si>
    <t xml:space="preserve">AT5G40350 </t>
  </si>
  <si>
    <r>
      <rPr>
        <sz val="10"/>
        <rFont val="Times New Roman"/>
        <family val="1"/>
      </rPr>
      <t xml:space="preserve">TPEEQLTIMELHAKW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KIAKHLPGRTDNEIKNFWRT</t>
    </r>
  </si>
  <si>
    <r>
      <rPr>
        <sz val="10"/>
        <rFont val="Times New Roman"/>
        <family val="1"/>
      </rPr>
      <t xml:space="preserve">PWTMEEDLILINYIANHGEGVWNSLAKSAG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KRTGKSCRLRWLNYL</t>
    </r>
  </si>
  <si>
    <t xml:space="preserve">AT5G40360 </t>
  </si>
  <si>
    <r>
      <rPr>
        <sz val="10"/>
        <rFont val="Times New Roman"/>
        <family val="1"/>
      </rPr>
      <t xml:space="preserve">WTPTEDE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LVRMVKSKGTKNWTSIAKMFQGRVGKQCRERWHNHL</t>
    </r>
  </si>
  <si>
    <t xml:space="preserve">WSEEEDQILIEVHKIVG-NKWTEIAKRLPGRSENIVKNHWNATK</t>
  </si>
  <si>
    <t xml:space="preserve">AT5G40430 </t>
  </si>
  <si>
    <r>
      <rPr>
        <sz val="10"/>
        <rFont val="Times New Roman"/>
        <family val="1"/>
      </rPr>
      <t xml:space="preserve">RWTESEDI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KLKEMVA-LEPKKWTKVAKHFEGRTPKQCRERWHNH</t>
    </r>
  </si>
  <si>
    <t xml:space="preserve">KTTWSEEEDQILIEVHKVIGAK-WIQISEQLPGRSYNNVKNHWNTTK</t>
  </si>
  <si>
    <t xml:space="preserve">AT5G41020¥  </t>
  </si>
  <si>
    <t xml:space="preserve">No conserved domains</t>
  </si>
  <si>
    <t xml:space="preserve">AT5G45420# </t>
  </si>
  <si>
    <t xml:space="preserve">TKDWTAEEIEILKKQLIKHPAGKPgRWETVASAFGGRYKTENVIKKAKEIG</t>
  </si>
  <si>
    <t xml:space="preserve">KEIWSNGEDIALLNALKAFPKEAaMRWEKIAAAVPGKSKAACMKRVTELK</t>
  </si>
  <si>
    <r>
      <rPr>
        <sz val="10"/>
        <color rgb="FF000000"/>
        <rFont val="Times New Roman"/>
        <family val="1"/>
      </rPr>
      <t xml:space="preserve">AT5G47290</t>
    </r>
    <r>
      <rPr>
        <sz val="10"/>
        <color rgb="FF000000"/>
        <rFont val="Calibri"/>
        <family val="2"/>
      </rPr>
      <t xml:space="preserve">¥</t>
    </r>
    <r>
      <rPr>
        <sz val="10"/>
        <color rgb="FF000000"/>
        <rFont val="Times New Roman"/>
        <family val="1"/>
      </rPr>
      <t xml:space="preserve"> </t>
    </r>
  </si>
  <si>
    <t xml:space="preserve">AT5G47390# </t>
  </si>
  <si>
    <t xml:space="preserve">PWTEEEHRMFLLGLQKLGKGDWRGISRnYVTTRTPTQVASHAQKYF</t>
  </si>
  <si>
    <t xml:space="preserve">AT5G49330 </t>
  </si>
  <si>
    <r>
      <rPr>
        <sz val="10"/>
        <rFont val="Times New Roman"/>
        <family val="1"/>
      </rPr>
      <t xml:space="preserve">TSDEEEIIVKLHSL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LIATHLPGRTDNEIKNYWNSHL</t>
    </r>
  </si>
  <si>
    <r>
      <rPr>
        <sz val="10"/>
        <rFont val="Times New Roman"/>
        <family val="1"/>
      </rPr>
      <t xml:space="preserve">RGRWTAEEDEILTKYIQTNGEGSWRSLPKKAG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LRCGKSCRLRWINYL</t>
    </r>
  </si>
  <si>
    <t xml:space="preserve">AT5G49620 </t>
  </si>
  <si>
    <r>
      <rPr>
        <sz val="10"/>
        <rFont val="Times New Roman"/>
        <family val="1"/>
      </rPr>
      <t xml:space="preserve">PWTVEEDLELINYIASHGEGRWNSLARC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ElKRTGKSCRLRWLNYL</t>
    </r>
  </si>
  <si>
    <r>
      <rPr>
        <sz val="10"/>
        <rFont val="Times New Roman"/>
        <family val="1"/>
      </rPr>
      <t xml:space="preserve">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KIAQYLPGRTDNEIKNYWRT</t>
    </r>
  </si>
  <si>
    <t xml:space="preserve">AT5G52260 </t>
  </si>
  <si>
    <r>
      <rPr>
        <sz val="10"/>
        <rFont val="Times New Roman"/>
        <family val="1"/>
      </rPr>
      <t xml:space="preserve">SFSEEEEETILTLHSS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RIAKYLPGRTDNEIKNYWHSYL</t>
    </r>
  </si>
  <si>
    <r>
      <rPr>
        <sz val="10"/>
        <rFont val="Times New Roman"/>
        <family val="1"/>
      </rPr>
      <t xml:space="preserve">KGLWSPEEDQKLKSFILSRGHACWTTVPIL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qRNGKSCRLRWINYL</t>
    </r>
  </si>
  <si>
    <t xml:space="preserve">AT5G52600 </t>
  </si>
  <si>
    <r>
      <rPr>
        <sz val="10"/>
        <rFont val="Times New Roman"/>
        <family val="1"/>
      </rPr>
      <t xml:space="preserve"> SMSPQEQDLIIRMHKLL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LIAGRLPGRTDNEVKNYWNTHL</t>
    </r>
  </si>
  <si>
    <r>
      <rPr>
        <sz val="10"/>
        <rFont val="Times New Roman"/>
        <family val="1"/>
      </rPr>
      <t xml:space="preserve">WKPEEDMILKSYVETHGEGNWADISRRS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KRGGKSCRLRWKNYL</t>
    </r>
  </si>
  <si>
    <t xml:space="preserve">AT5G52660 </t>
  </si>
  <si>
    <r>
      <rPr>
        <sz val="10"/>
        <rFont val="Times New Roman"/>
        <family val="1"/>
      </rPr>
      <t xml:space="preserve">RESWTEPEHDKFLEALQL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F-DRDWKKIEAFIGSKTVI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IRSHAQKY</t>
    </r>
  </si>
  <si>
    <t xml:space="preserve">AT5G54230 </t>
  </si>
  <si>
    <r>
      <rPr>
        <sz val="10"/>
        <rFont val="Times New Roman"/>
        <family val="1"/>
      </rPr>
      <t xml:space="preserve">PWTPEEDEKLVGYIQTHGPGKWRTLPKN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KRCGKSCRLRWTNYL</t>
    </r>
  </si>
  <si>
    <r>
      <rPr>
        <sz val="10"/>
        <rFont val="Times New Roman"/>
        <family val="1"/>
      </rPr>
      <t xml:space="preserve">EFSLQEEETIIQLHRL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AIAIHLPGRTDNEIKNYWNTHI</t>
    </r>
  </si>
  <si>
    <t xml:space="preserve">AT5G55020 </t>
  </si>
  <si>
    <r>
      <rPr>
        <sz val="10"/>
        <rFont val="Times New Roman"/>
        <family val="1"/>
      </rPr>
      <t xml:space="preserve">SFTGDEERLIIQLHAQLG-NKWARMAAQ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PGRTDNEIKNYWNTRL </t>
    </r>
  </si>
  <si>
    <t xml:space="preserve">PWTAAEDEILAAYVRENGEGNWNAVQKNTGLaRCGKSCRLRWANHL</t>
  </si>
  <si>
    <t xml:space="preserve">AT5G56110 </t>
  </si>
  <si>
    <r>
      <rPr>
        <sz val="10"/>
        <rFont val="Times New Roman"/>
        <family val="1"/>
      </rPr>
      <t xml:space="preserve">WTPEEDNKLASYIAQHGTRNWRLIPKN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qRCGKSCRLRWTNYL</t>
    </r>
  </si>
  <si>
    <r>
      <rPr>
        <sz val="10"/>
        <rFont val="Times New Roman"/>
        <family val="1"/>
      </rPr>
      <t xml:space="preserve"> HGQFSEAEEHIIVKFHSVLG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-WSLIAAQLPGRTDNDVKNYWNTKL</t>
    </r>
  </si>
  <si>
    <t xml:space="preserve">AT5G57620 </t>
  </si>
  <si>
    <r>
      <rPr>
        <sz val="10"/>
        <rFont val="Times New Roman"/>
        <family val="1"/>
      </rPr>
      <t xml:space="preserve">KGPWSPEEDVKLKDYIDKYGTgGNWIALPQKIG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kRCGKSCRLRWLNYL</t>
    </r>
  </si>
  <si>
    <r>
      <rPr>
        <sz val="10"/>
        <rFont val="Times New Roman"/>
        <family val="1"/>
      </rPr>
      <t xml:space="preserve">HGGFSEEEDRIILSLYISIGS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-WSIIAAQLPGRTDNDIKNYWNT </t>
    </r>
  </si>
  <si>
    <t xml:space="preserve">AT5G58850 </t>
  </si>
  <si>
    <r>
      <rPr>
        <sz val="10"/>
        <rFont val="Times New Roman"/>
        <family val="1"/>
      </rPr>
      <t xml:space="preserve">WTAEED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RKLIRLVRQHGERKWAMISEKLEGRAGKQCRERWHNHL</t>
    </r>
  </si>
  <si>
    <t xml:space="preserve">WSEEEERVLVESHMRIG-NKWAEIAKLIPGRTENSIKNHWNATK</t>
  </si>
  <si>
    <t xml:space="preserve">AT5G58900 </t>
  </si>
  <si>
    <r>
      <rPr>
        <sz val="10"/>
        <rFont val="Times New Roman"/>
        <family val="1"/>
      </rPr>
      <t xml:space="preserve">PWTEEEH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LFLMGLKKYGKGDWRNISRNFViTRTPTQVASHAQKYF</t>
    </r>
  </si>
  <si>
    <t xml:space="preserve">TWTAAENKAFENALAVYDDNtpdRWQKVAAVIPGKTVSDVIRQYNDL </t>
  </si>
  <si>
    <t xml:space="preserve">AT5G59570* </t>
  </si>
  <si>
    <t xml:space="preserve">RLVWTPQLHKRFVDVVAHLGIKNavPKTIMQLMNveGLTRENVASHLQKYR </t>
  </si>
  <si>
    <t xml:space="preserve">AT5G59780 </t>
  </si>
  <si>
    <r>
      <rPr>
        <sz val="10"/>
        <color rgb="FF000000"/>
        <rFont val="Times New Roman"/>
        <family val="1"/>
      </rPr>
      <t xml:space="preserve">KGPWTEQEDILLVNFVHLFGDRRWDFVAKVSGL</t>
    </r>
    <r>
      <rPr>
        <sz val="10"/>
        <color rgb="FFFF0000"/>
        <rFont val="Times New Roman"/>
        <family val="1"/>
      </rPr>
      <t xml:space="preserve">@@@</t>
    </r>
    <r>
      <rPr>
        <sz val="10"/>
        <color rgb="FF000000"/>
        <rFont val="Times New Roman"/>
        <family val="1"/>
      </rPr>
      <t xml:space="preserve">NRTGKSCRLRWVNYL</t>
    </r>
  </si>
  <si>
    <r>
      <rPr>
        <sz val="10"/>
        <rFont val="Times New Roman"/>
        <family val="1"/>
      </rPr>
      <t xml:space="preserve">MTPQEERLVLELHAKWG-NR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KIARKLPGRTDNEIKNYWRTHM</t>
    </r>
  </si>
  <si>
    <t xml:space="preserve">AT5G60890 </t>
  </si>
  <si>
    <r>
      <rPr>
        <sz val="10"/>
        <rFont val="Times New Roman"/>
        <family val="1"/>
      </rPr>
      <t xml:space="preserve">EFSPEEDDTIIKLHALK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AAIATSLAGRTDNEIKNYWNTNL </t>
    </r>
  </si>
  <si>
    <r>
      <rPr>
        <sz val="10"/>
        <rFont val="Times New Roman"/>
        <family val="1"/>
      </rPr>
      <t xml:space="preserve">AWTPEEDQKLIAYLHLHGEGGWRTLPEK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KRCGKSCRLRWANYL</t>
    </r>
  </si>
  <si>
    <t xml:space="preserve">AT5G61420 </t>
  </si>
  <si>
    <r>
      <rPr>
        <sz val="10"/>
        <color rgb="FF000000"/>
        <rFont val="Times New Roman"/>
        <family val="1"/>
      </rPr>
      <t xml:space="preserve">KGAWTTEEDKKLISYIHDHGEGGWRDIPQKA</t>
    </r>
    <r>
      <rPr>
        <sz val="10"/>
        <color rgb="FFFF0000"/>
        <rFont val="Times New Roman"/>
        <family val="1"/>
      </rPr>
      <t xml:space="preserve">@@@@</t>
    </r>
    <r>
      <rPr>
        <sz val="10"/>
        <color rgb="FF000000"/>
        <rFont val="Times New Roman"/>
        <family val="1"/>
      </rPr>
      <t xml:space="preserve">GLKRRTDNEIKNYWNTHL</t>
    </r>
  </si>
  <si>
    <r>
      <rPr>
        <sz val="10"/>
        <rFont val="Times New Roman"/>
        <family val="1"/>
      </rPr>
      <t xml:space="preserve">LHASRGNK-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VIARHLPRRTDNEIKNYWNTHL</t>
    </r>
  </si>
  <si>
    <t xml:space="preserve">AT5G61620#</t>
  </si>
  <si>
    <t xml:space="preserve">PWTEEEHRNFLIGLNKLGKGDWRGIAKsFVSTRTPTQVASHAQKYF</t>
  </si>
  <si>
    <t xml:space="preserve">AT5G62320 </t>
  </si>
  <si>
    <r>
      <rPr>
        <sz val="10"/>
        <rFont val="Times New Roman"/>
        <family val="1"/>
      </rPr>
      <t xml:space="preserve">FTEEEIQLVIDLHARLG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-NRWSKIAVELPGRTDNDIKNYWNTHI </t>
    </r>
  </si>
  <si>
    <t xml:space="preserve">KGPWTVEEDGKLVDFLRARGNCggggggwCWRDVPKLAGLRrCGKSCRLRWTNYL</t>
  </si>
  <si>
    <t xml:space="preserve">AT5G62470# </t>
  </si>
  <si>
    <t xml:space="preserve">PWTPEEDIILVSYIQEHGPGNWRSVPTHTGLRCSKSCRLRWTNYL</t>
  </si>
  <si>
    <t xml:space="preserve">NFTEHEEKTIVHLQALLG-NRWAAIASYLPERTDNDIKNYWNTHL</t>
  </si>
  <si>
    <t xml:space="preserve">AT5G65230 </t>
  </si>
  <si>
    <r>
      <rPr>
        <sz val="10"/>
        <rFont val="Times New Roman"/>
        <family val="1"/>
      </rPr>
      <t xml:space="preserve">KFSAEEEETILNLHAVLG-NK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MIASHLPGRTDNEIKNFWNTHL </t>
    </r>
  </si>
  <si>
    <r>
      <rPr>
        <sz val="10"/>
        <rFont val="Times New Roman"/>
        <family val="1"/>
      </rPr>
      <t xml:space="preserve">PWLPEEDDKLINYIHKHGHSSWSALPKLA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NRCGKSCRLRWTNYL</t>
    </r>
  </si>
  <si>
    <t xml:space="preserve">AT5G65790 </t>
  </si>
  <si>
    <r>
      <rPr>
        <sz val="10"/>
        <rFont val="Times New Roman"/>
        <family val="1"/>
      </rPr>
      <t xml:space="preserve">KGPWSPEEDAKLKDYIENSGTgGNWIALPQKI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GLrRCGKSCRLRWLNYL</t>
    </r>
  </si>
  <si>
    <r>
      <rPr>
        <sz val="10"/>
        <rFont val="Times New Roman"/>
        <family val="1"/>
      </rPr>
      <t xml:space="preserve">HGGFSEEEDNIICNLYVTIGSR-</t>
    </r>
    <r>
      <rPr>
        <sz val="10"/>
        <color rgb="FFFF0000"/>
        <rFont val="Times New Roman"/>
        <family val="1"/>
      </rPr>
      <t xml:space="preserve">@@@@</t>
    </r>
    <r>
      <rPr>
        <sz val="10"/>
        <rFont val="Times New Roman"/>
        <family val="1"/>
      </rPr>
      <t xml:space="preserve">WSIIAAQLPGRTDNDIKNYWNT</t>
    </r>
  </si>
  <si>
    <t xml:space="preserve">AT5G67300* </t>
  </si>
  <si>
    <t xml:space="preserve">PWSPEEDEQLRRLVVKYGPRNWTVISKSIPGRSGKSCRLRWCNQL</t>
  </si>
  <si>
    <t xml:space="preserve">PFSAEEDETIARAHAQFG-NKWATIARLLNGRTDNAVKNHWNSTL</t>
  </si>
  <si>
    <r>
      <rPr>
        <b val="true"/>
        <sz val="12"/>
        <rFont val="Arial"/>
        <family val="2"/>
      </rPr>
      <t xml:space="preserve">*</t>
    </r>
    <r>
      <rPr>
        <b val="true"/>
        <sz val="10"/>
        <rFont val="Arial"/>
        <family val="2"/>
      </rPr>
      <t xml:space="preserve"> Intron less genes</t>
    </r>
  </si>
  <si>
    <t xml:space="preserve">INTRON DISTRIBUTION ON GENOMIC SEQUENCES (RICE)</t>
  </si>
  <si>
    <t xml:space="preserve">INTRON DISTRIBUTION ON GENOMIC SEQUENCES (ARABIDOPSIS)</t>
  </si>
  <si>
    <t xml:space="preserve">TIGR Gene ID</t>
  </si>
  <si>
    <t xml:space="preserve">No. of introns in genomic region</t>
  </si>
  <si>
    <t xml:space="preserve">N-Terminal</t>
  </si>
  <si>
    <t xml:space="preserve">Mid-Terminal</t>
  </si>
  <si>
    <t xml:space="preserve">C-Terminal</t>
  </si>
  <si>
    <t xml:space="preserve">LOC_Os01g09280</t>
  </si>
  <si>
    <t xml:space="preserve">LOC_Os01g11200</t>
  </si>
  <si>
    <t xml:space="preserve">AT1G19000 </t>
  </si>
  <si>
    <t xml:space="preserve">AT1G19510 </t>
  </si>
  <si>
    <t xml:space="preserve">LOC_Os01g44370</t>
  </si>
  <si>
    <t xml:space="preserve">AT1G26580 </t>
  </si>
  <si>
    <t xml:space="preserve">AT1G35516 </t>
  </si>
  <si>
    <t xml:space="preserve">AT1G43330 </t>
  </si>
  <si>
    <t xml:space="preserve">AT1G49010 </t>
  </si>
  <si>
    <t xml:space="preserve">LOC_Os01g62660</t>
  </si>
  <si>
    <t xml:space="preserve">LOC_Os01g74410</t>
  </si>
  <si>
    <t xml:space="preserve">LOC_Os01g74590</t>
  </si>
  <si>
    <t xml:space="preserve">LOC_Os02g09480</t>
  </si>
  <si>
    <t xml:space="preserve">AT1G74840 </t>
  </si>
  <si>
    <t xml:space="preserve">LOC_Os02g47744</t>
  </si>
  <si>
    <t xml:space="preserve">AT1G75250 </t>
  </si>
  <si>
    <t xml:space="preserve">LOC_Os02g49250</t>
  </si>
  <si>
    <t xml:space="preserve">LOC_Os03g13310</t>
  </si>
  <si>
    <t xml:space="preserve">LOC_Os03g14100</t>
  </si>
  <si>
    <t xml:space="preserve">LOC_Os03g14810</t>
  </si>
  <si>
    <t xml:space="preserve">AT2G23290 </t>
  </si>
  <si>
    <t xml:space="preserve">LOC_Os03g22560</t>
  </si>
  <si>
    <t xml:space="preserve">LOC_Os03g25304</t>
  </si>
  <si>
    <t xml:space="preserve">LOC_Os03g26130</t>
  </si>
  <si>
    <t xml:space="preserve">AT2G37630 </t>
  </si>
  <si>
    <t xml:space="preserve">AT2G40970 </t>
  </si>
  <si>
    <t xml:space="preserve">LOC_Os05g03550</t>
  </si>
  <si>
    <t xml:space="preserve">LOC_Os05g10690</t>
  </si>
  <si>
    <t xml:space="preserve">LOC_Os05g28320</t>
  </si>
  <si>
    <t xml:space="preserve">LOC_Os05g34110</t>
  </si>
  <si>
    <t xml:space="preserve">LOC_Os05g37040</t>
  </si>
  <si>
    <t xml:space="preserve">LOC_Os05g49240</t>
  </si>
  <si>
    <t xml:space="preserve">AT3G10585 </t>
  </si>
  <si>
    <t xml:space="preserve">AT3G10595 </t>
  </si>
  <si>
    <t xml:space="preserve">AT3G10760 </t>
  </si>
  <si>
    <t xml:space="preserve">LOC_Os06g07660</t>
  </si>
  <si>
    <t xml:space="preserve">LOC_Os06g14010</t>
  </si>
  <si>
    <t xml:space="preserve">LOC_Os06g14700</t>
  </si>
  <si>
    <t xml:space="preserve">AT3G16350 </t>
  </si>
  <si>
    <t xml:space="preserve">LOC_Os06g14710</t>
  </si>
  <si>
    <t xml:space="preserve">LOC_Os06g31090</t>
  </si>
  <si>
    <t xml:space="preserve">LOC_Os06g43090</t>
  </si>
  <si>
    <t xml:space="preserve">LOC_Os07g25370</t>
  </si>
  <si>
    <t xml:space="preserve">AT3G50060 </t>
  </si>
  <si>
    <t xml:space="preserve">LOC_Os08g05510</t>
  </si>
  <si>
    <t xml:space="preserve">LOC_Os08g34960</t>
  </si>
  <si>
    <t xml:space="preserve">LOC_Os08g43450</t>
  </si>
  <si>
    <t xml:space="preserve">LOC_Os09g12750</t>
  </si>
  <si>
    <t xml:space="preserve">LOC_Os09g31454</t>
  </si>
  <si>
    <t xml:space="preserve">AT4G36570 </t>
  </si>
  <si>
    <t xml:space="preserve">AT4G37260 </t>
  </si>
  <si>
    <t xml:space="preserve">LOC_Os10g41200</t>
  </si>
  <si>
    <t xml:space="preserve">AT5G05090 </t>
  </si>
  <si>
    <t xml:space="preserve">AT5G41020 </t>
  </si>
  <si>
    <t xml:space="preserve">AT5G45420 </t>
  </si>
  <si>
    <t xml:space="preserve">AT5G47290 </t>
  </si>
  <si>
    <t xml:space="preserve">AT5G47390 </t>
  </si>
  <si>
    <t xml:space="preserve">AT5G59570 </t>
  </si>
  <si>
    <t xml:space="preserve">AT5G61620 </t>
  </si>
  <si>
    <t xml:space="preserve">AT5G62470 </t>
  </si>
  <si>
    <t xml:space="preserve">AT5G67300 </t>
  </si>
  <si>
    <t xml:space="preserve">ARABIDOPSIS</t>
  </si>
  <si>
    <t xml:space="preserve">MYB-Family Groups</t>
  </si>
  <si>
    <t xml:space="preserve">Number of Genes</t>
  </si>
  <si>
    <t xml:space="preserve">&gt;=4 Introns</t>
  </si>
  <si>
    <t xml:space="preserve">3 Introns</t>
  </si>
  <si>
    <t xml:space="preserve"> 2 Introns</t>
  </si>
  <si>
    <t xml:space="preserve"> 1 Introns</t>
  </si>
  <si>
    <t xml:space="preserve">Zero Introns  (lack of Domain)</t>
  </si>
  <si>
    <t xml:space="preserve">Introns out of Domains</t>
  </si>
  <si>
    <t xml:space="preserve">Intronless</t>
  </si>
  <si>
    <t xml:space="preserve">MYB-related genes</t>
  </si>
  <si>
    <t xml:space="preserve">MYB-R2R3</t>
  </si>
  <si>
    <t xml:space="preserve">RIC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2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  <font>
      <sz val="10"/>
      <color rgb="FFFF0000"/>
      <name val="Times New Roman"/>
      <family val="1"/>
    </font>
    <font>
      <sz val="10"/>
      <color rgb="FF000000"/>
      <name val="Times New Roman"/>
      <family val="1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sz val="10"/>
      <color rgb="FF000000"/>
      <name val="Arial"/>
      <family val="2"/>
    </font>
    <font>
      <b val="true"/>
      <sz val="11"/>
      <color rgb="FFFF0000"/>
      <name val="Calibri"/>
      <family val="2"/>
    </font>
    <font>
      <sz val="10"/>
      <color rgb="FF000000"/>
      <name val="Calibri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00CCFF"/>
        <bgColor rgb="FF33CCCC"/>
      </patternFill>
    </fill>
    <fill>
      <patternFill patternType="solid">
        <fgColor rgb="FFFFFFFF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11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15" fillId="22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  <xf numFmtId="164" fontId="20" fillId="0" borderId="0" applyFont="true" applyBorder="false" applyAlignment="false" applyProtection="false"/>
  </cellStyleXfs>
  <cellXfs count="10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1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21" borderId="12" xfId="97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3" fillId="21" borderId="12" xfId="98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21" borderId="11" xfId="9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1" xfId="10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1" xfId="10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4" fillId="0" borderId="11" xfId="99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11" xfId="96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6" fillId="0" borderId="11" xfId="99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4" borderId="11" xfId="10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4" borderId="11" xfId="96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4" fillId="4" borderId="11" xfId="10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4" fillId="4" borderId="11" xfId="99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4" borderId="11" xfId="99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1" xfId="10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4" fillId="4" borderId="11" xfId="99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4" fillId="24" borderId="11" xfId="10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24" borderId="11" xfId="96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4" fillId="24" borderId="11" xfId="10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24" fillId="24" borderId="11" xfId="99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1" xfId="99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24" borderId="11" xfId="10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1" xfId="96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4" borderId="11" xfId="96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3" borderId="11" xfId="10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3" borderId="11" xfId="10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3" borderId="11" xfId="96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24" fillId="3" borderId="11" xfId="99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3" borderId="11" xfId="99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25" borderId="11" xfId="99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11" xfId="99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24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3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4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99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4" borderId="11" xfId="9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24" borderId="11" xfId="9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3" borderId="11" xfId="9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21" borderId="12" xfId="97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21" borderId="12" xfId="9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21" borderId="11" xfId="9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1" xfId="97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6" fillId="0" borderId="11" xfId="9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11" xfId="9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1" xfId="9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1" xfId="98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11" xfId="9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1" xfId="9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6" fillId="4" borderId="11" xfId="97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6" fillId="4" borderId="11" xfId="9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4" borderId="11" xfId="9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3" borderId="11" xfId="97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6" fillId="3" borderId="11" xfId="9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3" borderId="11" xfId="9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1" xfId="9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4" borderId="11" xfId="9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6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3" borderId="11" xfId="9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24" borderId="11" xfId="97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24" borderId="11" xfId="9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6" fillId="24" borderId="11" xfId="9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24" borderId="11" xfId="92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24" fillId="0" borderId="11" xfId="92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1" xfId="9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11" xfId="9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6" fillId="0" borderId="11" xfId="9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4" borderId="11" xfId="9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4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4" borderId="11" xfId="92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9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9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11" xfId="9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7" borderId="11" xfId="9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17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17" borderId="11" xfId="9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17" borderId="11" xfId="9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17" borderId="11" xfId="97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17" borderId="11" xfId="9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7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7" borderId="11" xfId="9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7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7" borderId="11" xfId="10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7" borderId="11" xfId="9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7" borderId="11" xfId="9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7" borderId="13" xfId="10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13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9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1 3" xfId="21"/>
    <cellStyle name="20% - Accent2 2" xfId="22"/>
    <cellStyle name="20% - Accent2 3" xfId="23"/>
    <cellStyle name="20% - Accent3 2" xfId="24"/>
    <cellStyle name="20% - Accent3 3" xfId="25"/>
    <cellStyle name="20% - Accent4 2" xfId="26"/>
    <cellStyle name="20% - Accent4 3" xfId="27"/>
    <cellStyle name="20% - Accent5 2" xfId="28"/>
    <cellStyle name="20% - Accent5 3" xfId="29"/>
    <cellStyle name="20% - Accent6 2" xfId="30"/>
    <cellStyle name="20% - Accent6 3" xfId="31"/>
    <cellStyle name="40% - Accent1 2" xfId="32"/>
    <cellStyle name="40% - Accent1 3" xfId="33"/>
    <cellStyle name="40% - Accent2 2" xfId="34"/>
    <cellStyle name="40% - Accent2 3" xfId="35"/>
    <cellStyle name="40% - Accent3 2" xfId="36"/>
    <cellStyle name="40% - Accent3 3" xfId="37"/>
    <cellStyle name="40% - Accent4 2" xfId="38"/>
    <cellStyle name="40% - Accent4 3" xfId="39"/>
    <cellStyle name="40% - Accent5 2" xfId="40"/>
    <cellStyle name="40% - Accent5 3" xfId="41"/>
    <cellStyle name="40% - Accent6 2" xfId="42"/>
    <cellStyle name="40% - Accent6 3" xfId="43"/>
    <cellStyle name="60% - Accent1 2" xfId="44"/>
    <cellStyle name="60% - Accent1 3" xfId="45"/>
    <cellStyle name="60% - Accent2 2" xfId="46"/>
    <cellStyle name="60% - Accent2 3" xfId="47"/>
    <cellStyle name="60% - Accent3 2" xfId="48"/>
    <cellStyle name="60% - Accent3 3" xfId="49"/>
    <cellStyle name="60% - Accent4 2" xfId="50"/>
    <cellStyle name="60% - Accent4 3" xfId="51"/>
    <cellStyle name="60% - Accent5 2" xfId="52"/>
    <cellStyle name="60% - Accent5 3" xfId="53"/>
    <cellStyle name="60% - Accent6 2" xfId="54"/>
    <cellStyle name="60% - Accent6 3" xfId="55"/>
    <cellStyle name="Accent1 2" xfId="56"/>
    <cellStyle name="Accent1 3" xfId="57"/>
    <cellStyle name="Accent2 2" xfId="58"/>
    <cellStyle name="Accent2 3" xfId="59"/>
    <cellStyle name="Accent3 2" xfId="60"/>
    <cellStyle name="Accent3 3" xfId="61"/>
    <cellStyle name="Accent4 2" xfId="62"/>
    <cellStyle name="Accent4 3" xfId="63"/>
    <cellStyle name="Accent5 2" xfId="64"/>
    <cellStyle name="Accent5 3" xfId="65"/>
    <cellStyle name="Accent6 2" xfId="66"/>
    <cellStyle name="Accent6 3" xfId="67"/>
    <cellStyle name="Bad 2" xfId="68"/>
    <cellStyle name="Bad 3" xfId="69"/>
    <cellStyle name="Calculation 2" xfId="70"/>
    <cellStyle name="Calculation 3" xfId="71"/>
    <cellStyle name="Check Cell 2" xfId="72"/>
    <cellStyle name="Check Cell 3" xfId="73"/>
    <cellStyle name="Explanatory Text 2" xfId="74"/>
    <cellStyle name="Explanatory Text 3" xfId="75"/>
    <cellStyle name="Good 2" xfId="76"/>
    <cellStyle name="Good 3" xfId="77"/>
    <cellStyle name="Heading 1 2" xfId="78"/>
    <cellStyle name="Heading 1 3" xfId="79"/>
    <cellStyle name="Heading 2 2" xfId="80"/>
    <cellStyle name="Heading 2 3" xfId="81"/>
    <cellStyle name="Heading 3 2" xfId="82"/>
    <cellStyle name="Heading 3 3" xfId="83"/>
    <cellStyle name="Heading 4 2" xfId="84"/>
    <cellStyle name="Heading 4 3" xfId="85"/>
    <cellStyle name="Input 2" xfId="86"/>
    <cellStyle name="Input 3" xfId="87"/>
    <cellStyle name="Linked Cell 2" xfId="88"/>
    <cellStyle name="Linked Cell 3" xfId="89"/>
    <cellStyle name="Neutral 2" xfId="90"/>
    <cellStyle name="Neutral 3" xfId="91"/>
    <cellStyle name="Normal 2" xfId="92"/>
    <cellStyle name="Normal 2 2" xfId="93"/>
    <cellStyle name="Normal 2 3" xfId="94"/>
    <cellStyle name="Normal 2 4" xfId="95"/>
    <cellStyle name="Normal 2 5" xfId="96"/>
    <cellStyle name="Normal 3" xfId="97"/>
    <cellStyle name="Normal 4" xfId="98"/>
    <cellStyle name="Normal 5" xfId="99"/>
    <cellStyle name="Normal 6" xfId="100"/>
    <cellStyle name="Normal 7" xfId="101"/>
    <cellStyle name="Normal_Arabidopsis" xfId="102"/>
    <cellStyle name="Note 2" xfId="103"/>
    <cellStyle name="Note 3" xfId="104"/>
    <cellStyle name="Output 2" xfId="105"/>
    <cellStyle name="Output 3" xfId="106"/>
    <cellStyle name="Title 2" xfId="107"/>
    <cellStyle name="Title 3" xfId="108"/>
    <cellStyle name="Total 2" xfId="109"/>
    <cellStyle name="Total 3" xfId="110"/>
    <cellStyle name="Warning Text 2" xfId="111"/>
    <cellStyle name="Warning Text 3" xfId="11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42"/>
    <col collapsed="false" customWidth="true" hidden="false" outlineLevel="0" max="2" min="2" style="0" width="23.41"/>
    <col collapsed="false" customWidth="true" hidden="false" outlineLevel="0" max="3" min="3" style="0" width="9.56"/>
    <col collapsed="false" customWidth="true" hidden="false" outlineLevel="0" max="4" min="4" style="0" width="10.13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1" width="83.7"/>
  </cols>
  <sheetData>
    <row r="1" customFormat="false" ht="18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</row>
    <row r="2" customFormat="false" ht="15" hidden="false" customHeight="false" outlineLevel="0" collapsed="false">
      <c r="A2" s="3"/>
      <c r="B2" s="3"/>
      <c r="C2" s="4" t="s">
        <v>1</v>
      </c>
      <c r="D2" s="4"/>
      <c r="E2" s="4"/>
      <c r="F2" s="3"/>
      <c r="G2" s="5"/>
    </row>
    <row r="3" customFormat="false" ht="15" hidden="false" customHeight="false" outlineLevel="0" collapsed="false">
      <c r="A3" s="6" t="s">
        <v>2</v>
      </c>
      <c r="B3" s="7" t="s">
        <v>3</v>
      </c>
      <c r="C3" s="7" t="s">
        <v>4</v>
      </c>
      <c r="D3" s="7" t="s">
        <v>5</v>
      </c>
      <c r="E3" s="7" t="s">
        <v>6</v>
      </c>
      <c r="F3" s="7" t="s">
        <v>7</v>
      </c>
      <c r="G3" s="8" t="s">
        <v>8</v>
      </c>
    </row>
    <row r="4" customFormat="false" ht="15" hidden="false" customHeight="false" outlineLevel="0" collapsed="false">
      <c r="A4" s="9" t="s">
        <v>9</v>
      </c>
      <c r="B4" s="10" t="s">
        <v>10</v>
      </c>
      <c r="C4" s="10"/>
      <c r="D4" s="10" t="n">
        <v>1</v>
      </c>
      <c r="E4" s="10" t="n">
        <v>1</v>
      </c>
      <c r="F4" s="11" t="n">
        <f aca="false">(C4+D4+E4)</f>
        <v>2</v>
      </c>
      <c r="G4" s="11" t="s">
        <v>11</v>
      </c>
    </row>
    <row r="5" customFormat="false" ht="15" hidden="false" customHeight="false" outlineLevel="0" collapsed="false">
      <c r="A5" s="9"/>
      <c r="B5" s="10"/>
      <c r="C5" s="12"/>
      <c r="D5" s="12"/>
      <c r="E5" s="12"/>
      <c r="F5" s="11"/>
      <c r="G5" s="11" t="s">
        <v>12</v>
      </c>
    </row>
    <row r="6" customFormat="false" ht="15" hidden="false" customHeight="false" outlineLevel="0" collapsed="false">
      <c r="A6" s="9" t="s">
        <v>13</v>
      </c>
      <c r="B6" s="12" t="s">
        <v>10</v>
      </c>
      <c r="C6" s="12"/>
      <c r="D6" s="12" t="n">
        <v>0</v>
      </c>
      <c r="E6" s="12" t="n">
        <v>1</v>
      </c>
      <c r="F6" s="11" t="n">
        <f aca="false">(C6+D6+E6)</f>
        <v>1</v>
      </c>
      <c r="G6" s="11" t="s">
        <v>14</v>
      </c>
    </row>
    <row r="7" customFormat="false" ht="15" hidden="false" customHeight="false" outlineLevel="0" collapsed="false">
      <c r="A7" s="9"/>
      <c r="B7" s="12"/>
      <c r="C7" s="10"/>
      <c r="D7" s="10"/>
      <c r="E7" s="10"/>
      <c r="F7" s="11"/>
      <c r="G7" s="11" t="s">
        <v>15</v>
      </c>
    </row>
    <row r="8" customFormat="false" ht="15" hidden="false" customHeight="false" outlineLevel="0" collapsed="false">
      <c r="A8" s="9" t="s">
        <v>16</v>
      </c>
      <c r="B8" s="12" t="s">
        <v>17</v>
      </c>
      <c r="C8" s="12" t="n">
        <v>1</v>
      </c>
      <c r="D8" s="12"/>
      <c r="E8" s="12"/>
      <c r="F8" s="11" t="n">
        <f aca="false">(C8+D8+E8)</f>
        <v>1</v>
      </c>
      <c r="G8" s="11" t="s">
        <v>18</v>
      </c>
    </row>
    <row r="9" customFormat="false" ht="15" hidden="false" customHeight="false" outlineLevel="0" collapsed="false">
      <c r="A9" s="9" t="s">
        <v>19</v>
      </c>
      <c r="B9" s="10" t="s">
        <v>10</v>
      </c>
      <c r="C9" s="12"/>
      <c r="D9" s="12" t="n">
        <v>0</v>
      </c>
      <c r="E9" s="12" t="n">
        <v>1</v>
      </c>
      <c r="F9" s="11" t="n">
        <f aca="false">(C9+D9+E9)</f>
        <v>1</v>
      </c>
      <c r="G9" s="13" t="s">
        <v>20</v>
      </c>
    </row>
    <row r="10" customFormat="false" ht="15" hidden="false" customHeight="false" outlineLevel="0" collapsed="false">
      <c r="A10" s="9"/>
      <c r="B10" s="10"/>
      <c r="C10" s="10"/>
      <c r="D10" s="10"/>
      <c r="E10" s="10"/>
      <c r="F10" s="11"/>
      <c r="G10" s="13" t="s">
        <v>21</v>
      </c>
    </row>
    <row r="11" customFormat="false" ht="15" hidden="false" customHeight="false" outlineLevel="0" collapsed="false">
      <c r="A11" s="9" t="s">
        <v>22</v>
      </c>
      <c r="B11" s="12" t="s">
        <v>17</v>
      </c>
      <c r="C11" s="12" t="n">
        <v>2</v>
      </c>
      <c r="D11" s="12"/>
      <c r="E11" s="12"/>
      <c r="F11" s="11" t="n">
        <f aca="false">(C11+D11+E11)</f>
        <v>2</v>
      </c>
      <c r="G11" s="13" t="s">
        <v>23</v>
      </c>
    </row>
    <row r="12" customFormat="false" ht="15" hidden="false" customHeight="false" outlineLevel="0" collapsed="false">
      <c r="A12" s="14" t="s">
        <v>24</v>
      </c>
      <c r="B12" s="15" t="s">
        <v>17</v>
      </c>
      <c r="C12" s="16"/>
      <c r="D12" s="16"/>
      <c r="E12" s="16"/>
      <c r="F12" s="17" t="n">
        <f aca="false">(C12+D12+E12)</f>
        <v>0</v>
      </c>
      <c r="G12" s="18" t="s">
        <v>25</v>
      </c>
    </row>
    <row r="13" customFormat="false" ht="15" hidden="false" customHeight="false" outlineLevel="0" collapsed="false">
      <c r="A13" s="9" t="s">
        <v>26</v>
      </c>
      <c r="B13" s="10" t="s">
        <v>10</v>
      </c>
      <c r="C13" s="19"/>
      <c r="D13" s="19" t="n">
        <v>1</v>
      </c>
      <c r="E13" s="19" t="n">
        <v>1</v>
      </c>
      <c r="F13" s="11" t="n">
        <f aca="false">(C13+D13+E13)</f>
        <v>2</v>
      </c>
      <c r="G13" s="11" t="s">
        <v>27</v>
      </c>
    </row>
    <row r="14" customFormat="false" ht="15" hidden="false" customHeight="false" outlineLevel="0" collapsed="false">
      <c r="A14" s="9"/>
      <c r="B14" s="10"/>
      <c r="C14" s="12"/>
      <c r="D14" s="12"/>
      <c r="E14" s="12"/>
      <c r="F14" s="11"/>
      <c r="G14" s="11" t="s">
        <v>28</v>
      </c>
    </row>
    <row r="15" customFormat="false" ht="15" hidden="false" customHeight="false" outlineLevel="0" collapsed="false">
      <c r="A15" s="14" t="s">
        <v>29</v>
      </c>
      <c r="B15" s="15" t="s">
        <v>17</v>
      </c>
      <c r="C15" s="16"/>
      <c r="D15" s="16"/>
      <c r="E15" s="16"/>
      <c r="F15" s="17" t="n">
        <f aca="false">(C15+D15+E15)</f>
        <v>0</v>
      </c>
      <c r="G15" s="20" t="s">
        <v>30</v>
      </c>
    </row>
    <row r="16" customFormat="false" ht="15" hidden="false" customHeight="false" outlineLevel="0" collapsed="false">
      <c r="A16" s="9" t="s">
        <v>31</v>
      </c>
      <c r="B16" s="10" t="s">
        <v>17</v>
      </c>
      <c r="C16" s="10" t="n">
        <v>2</v>
      </c>
      <c r="D16" s="10"/>
      <c r="E16" s="10"/>
      <c r="F16" s="11" t="n">
        <f aca="false">(C16+D16+E16)</f>
        <v>2</v>
      </c>
      <c r="G16" s="11" t="s">
        <v>32</v>
      </c>
    </row>
    <row r="17" customFormat="false" ht="15" hidden="false" customHeight="false" outlineLevel="0" collapsed="false">
      <c r="A17" s="9" t="s">
        <v>33</v>
      </c>
      <c r="B17" s="19" t="s">
        <v>34</v>
      </c>
      <c r="C17" s="10" t="n">
        <v>2</v>
      </c>
      <c r="D17" s="10" t="n">
        <v>1</v>
      </c>
      <c r="E17" s="10" t="n">
        <v>1</v>
      </c>
      <c r="F17" s="11" t="n">
        <f aca="false">(C17+D17+E17)</f>
        <v>4</v>
      </c>
      <c r="G17" s="11" t="s">
        <v>35</v>
      </c>
    </row>
    <row r="18" customFormat="false" ht="15" hidden="false" customHeight="false" outlineLevel="0" collapsed="false">
      <c r="A18" s="9"/>
      <c r="B18" s="19"/>
      <c r="C18" s="12"/>
      <c r="D18" s="12"/>
      <c r="E18" s="12"/>
      <c r="F18" s="11"/>
      <c r="G18" s="11" t="s">
        <v>36</v>
      </c>
    </row>
    <row r="19" customFormat="false" ht="15" hidden="false" customHeight="false" outlineLevel="0" collapsed="false">
      <c r="A19" s="9"/>
      <c r="B19" s="19"/>
      <c r="C19" s="12"/>
      <c r="D19" s="12"/>
      <c r="E19" s="12"/>
      <c r="F19" s="11"/>
      <c r="G19" s="11" t="s">
        <v>37</v>
      </c>
    </row>
    <row r="20" customFormat="false" ht="15" hidden="false" customHeight="false" outlineLevel="0" collapsed="false">
      <c r="A20" s="9" t="s">
        <v>38</v>
      </c>
      <c r="B20" s="12" t="s">
        <v>17</v>
      </c>
      <c r="C20" s="12" t="n">
        <v>2</v>
      </c>
      <c r="D20" s="12"/>
      <c r="E20" s="12"/>
      <c r="F20" s="11" t="n">
        <f aca="false">(C20+D20+E20)</f>
        <v>2</v>
      </c>
      <c r="G20" s="11" t="s">
        <v>39</v>
      </c>
    </row>
    <row r="21" customFormat="false" ht="15" hidden="false" customHeight="false" outlineLevel="0" collapsed="false">
      <c r="A21" s="9" t="s">
        <v>40</v>
      </c>
      <c r="B21" s="10" t="s">
        <v>10</v>
      </c>
      <c r="C21" s="10"/>
      <c r="D21" s="10" t="n">
        <v>1</v>
      </c>
      <c r="E21" s="10" t="n">
        <v>1</v>
      </c>
      <c r="F21" s="11" t="n">
        <f aca="false">(C21+D21+E21)</f>
        <v>2</v>
      </c>
      <c r="G21" s="11" t="s">
        <v>41</v>
      </c>
    </row>
    <row r="22" customFormat="false" ht="15" hidden="false" customHeight="false" outlineLevel="0" collapsed="false">
      <c r="A22" s="9"/>
      <c r="B22" s="10"/>
      <c r="C22" s="12"/>
      <c r="D22" s="12"/>
      <c r="E22" s="12"/>
      <c r="F22" s="11"/>
      <c r="G22" s="11" t="s">
        <v>42</v>
      </c>
    </row>
    <row r="23" customFormat="false" ht="15" hidden="false" customHeight="false" outlineLevel="0" collapsed="false">
      <c r="A23" s="9" t="s">
        <v>43</v>
      </c>
      <c r="B23" s="10" t="s">
        <v>10</v>
      </c>
      <c r="C23" s="10"/>
      <c r="D23" s="10" t="n">
        <v>1</v>
      </c>
      <c r="E23" s="10" t="n">
        <v>0</v>
      </c>
      <c r="F23" s="11" t="n">
        <f aca="false">(C23+D23+E23)</f>
        <v>1</v>
      </c>
      <c r="G23" s="11" t="s">
        <v>44</v>
      </c>
    </row>
    <row r="24" customFormat="false" ht="15" hidden="false" customHeight="false" outlineLevel="0" collapsed="false">
      <c r="A24" s="9"/>
      <c r="B24" s="10"/>
      <c r="C24" s="10"/>
      <c r="D24" s="10"/>
      <c r="E24" s="10"/>
      <c r="F24" s="11"/>
      <c r="G24" s="11" t="s">
        <v>45</v>
      </c>
    </row>
    <row r="25" customFormat="false" ht="15" hidden="false" customHeight="false" outlineLevel="0" collapsed="false">
      <c r="A25" s="9" t="s">
        <v>46</v>
      </c>
      <c r="B25" s="10" t="s">
        <v>10</v>
      </c>
      <c r="C25" s="10"/>
      <c r="D25" s="10" t="n">
        <v>1</v>
      </c>
      <c r="E25" s="10" t="n">
        <v>1</v>
      </c>
      <c r="F25" s="11" t="n">
        <f aca="false">(C25+D25+E25)</f>
        <v>2</v>
      </c>
      <c r="G25" s="11" t="s">
        <v>47</v>
      </c>
    </row>
    <row r="26" customFormat="false" ht="15" hidden="false" customHeight="false" outlineLevel="0" collapsed="false">
      <c r="A26" s="9"/>
      <c r="B26" s="10"/>
      <c r="C26" s="12"/>
      <c r="D26" s="12"/>
      <c r="E26" s="12"/>
      <c r="F26" s="11"/>
      <c r="G26" s="11" t="s">
        <v>48</v>
      </c>
    </row>
    <row r="27" customFormat="false" ht="15" hidden="false" customHeight="false" outlineLevel="0" collapsed="false">
      <c r="A27" s="9" t="s">
        <v>49</v>
      </c>
      <c r="B27" s="12" t="s">
        <v>10</v>
      </c>
      <c r="C27" s="10"/>
      <c r="D27" s="10" t="n">
        <v>2</v>
      </c>
      <c r="E27" s="10" t="n">
        <v>1</v>
      </c>
      <c r="F27" s="11" t="n">
        <f aca="false">(C27+D27+E27)</f>
        <v>3</v>
      </c>
      <c r="G27" s="11" t="s">
        <v>50</v>
      </c>
    </row>
    <row r="28" customFormat="false" ht="15" hidden="false" customHeight="false" outlineLevel="0" collapsed="false">
      <c r="A28" s="9"/>
      <c r="B28" s="12"/>
      <c r="C28" s="10"/>
      <c r="D28" s="10"/>
      <c r="E28" s="10"/>
      <c r="F28" s="11"/>
      <c r="G28" s="11" t="s">
        <v>51</v>
      </c>
    </row>
    <row r="29" customFormat="false" ht="15" hidden="false" customHeight="false" outlineLevel="0" collapsed="false">
      <c r="A29" s="9" t="s">
        <v>52</v>
      </c>
      <c r="B29" s="12" t="s">
        <v>17</v>
      </c>
      <c r="C29" s="10" t="n">
        <v>1</v>
      </c>
      <c r="D29" s="10"/>
      <c r="E29" s="10"/>
      <c r="F29" s="11" t="n">
        <f aca="false">(C29+D29+E29)</f>
        <v>1</v>
      </c>
      <c r="G29" s="11" t="s">
        <v>53</v>
      </c>
    </row>
    <row r="30" customFormat="false" ht="15" hidden="false" customHeight="false" outlineLevel="0" collapsed="false">
      <c r="A30" s="21" t="s">
        <v>54</v>
      </c>
      <c r="B30" s="22" t="s">
        <v>17</v>
      </c>
      <c r="C30" s="23"/>
      <c r="D30" s="23"/>
      <c r="E30" s="23"/>
      <c r="F30" s="24" t="n">
        <f aca="false">(C30+D30+E30)</f>
        <v>0</v>
      </c>
      <c r="G30" s="24" t="s">
        <v>55</v>
      </c>
    </row>
    <row r="31" customFormat="false" ht="15" hidden="false" customHeight="false" outlineLevel="0" collapsed="false">
      <c r="A31" s="9" t="s">
        <v>56</v>
      </c>
      <c r="B31" s="10" t="s">
        <v>10</v>
      </c>
      <c r="C31" s="12"/>
      <c r="D31" s="12" t="n">
        <v>0</v>
      </c>
      <c r="E31" s="12" t="n">
        <v>1</v>
      </c>
      <c r="F31" s="11" t="n">
        <f aca="false">(C31+D31+E31)</f>
        <v>1</v>
      </c>
      <c r="G31" s="11" t="s">
        <v>57</v>
      </c>
    </row>
    <row r="32" customFormat="false" ht="15" hidden="false" customHeight="false" outlineLevel="0" collapsed="false">
      <c r="A32" s="9"/>
      <c r="B32" s="10"/>
      <c r="C32" s="10"/>
      <c r="D32" s="10"/>
      <c r="E32" s="10"/>
      <c r="F32" s="11"/>
      <c r="G32" s="11" t="s">
        <v>58</v>
      </c>
    </row>
    <row r="33" customFormat="false" ht="15" hidden="false" customHeight="false" outlineLevel="0" collapsed="false">
      <c r="A33" s="9" t="s">
        <v>59</v>
      </c>
      <c r="B33" s="12" t="s">
        <v>60</v>
      </c>
      <c r="C33" s="12"/>
      <c r="D33" s="12"/>
      <c r="E33" s="12"/>
      <c r="F33" s="11" t="n">
        <f aca="false">(C33+D33+E33)</f>
        <v>0</v>
      </c>
      <c r="G33" s="25" t="s">
        <v>61</v>
      </c>
    </row>
    <row r="34" customFormat="false" ht="15" hidden="false" customHeight="false" outlineLevel="0" collapsed="false">
      <c r="A34" s="9" t="s">
        <v>62</v>
      </c>
      <c r="B34" s="10" t="s">
        <v>10</v>
      </c>
      <c r="C34" s="10"/>
      <c r="D34" s="10" t="n">
        <v>1</v>
      </c>
      <c r="E34" s="10" t="n">
        <v>1</v>
      </c>
      <c r="F34" s="11" t="n">
        <f aca="false">(C34+D34+E34)</f>
        <v>2</v>
      </c>
      <c r="G34" s="11" t="s">
        <v>63</v>
      </c>
    </row>
    <row r="35" customFormat="false" ht="15" hidden="false" customHeight="false" outlineLevel="0" collapsed="false">
      <c r="A35" s="9"/>
      <c r="B35" s="10"/>
      <c r="C35" s="10"/>
      <c r="D35" s="10"/>
      <c r="E35" s="10"/>
      <c r="F35" s="11"/>
      <c r="G35" s="11" t="s">
        <v>64</v>
      </c>
    </row>
    <row r="36" customFormat="false" ht="15" hidden="false" customHeight="false" outlineLevel="0" collapsed="false">
      <c r="A36" s="9" t="s">
        <v>65</v>
      </c>
      <c r="B36" s="10" t="s">
        <v>10</v>
      </c>
      <c r="C36" s="10"/>
      <c r="D36" s="10" t="n">
        <v>1</v>
      </c>
      <c r="E36" s="10" t="n">
        <v>0</v>
      </c>
      <c r="F36" s="11" t="n">
        <f aca="false">(C36+D36+E36)</f>
        <v>1</v>
      </c>
      <c r="G36" s="11" t="s">
        <v>66</v>
      </c>
    </row>
    <row r="37" customFormat="false" ht="15" hidden="false" customHeight="false" outlineLevel="0" collapsed="false">
      <c r="A37" s="9"/>
      <c r="B37" s="10"/>
      <c r="C37" s="10"/>
      <c r="D37" s="10"/>
      <c r="E37" s="10"/>
      <c r="F37" s="11"/>
      <c r="G37" s="11" t="s">
        <v>67</v>
      </c>
    </row>
    <row r="38" customFormat="false" ht="15" hidden="false" customHeight="false" outlineLevel="0" collapsed="false">
      <c r="A38" s="9" t="s">
        <v>68</v>
      </c>
      <c r="B38" s="10" t="s">
        <v>10</v>
      </c>
      <c r="C38" s="10"/>
      <c r="D38" s="10" t="n">
        <v>1</v>
      </c>
      <c r="E38" s="10" t="n">
        <v>1</v>
      </c>
      <c r="F38" s="11" t="n">
        <f aca="false">(C38+D38+E38)</f>
        <v>2</v>
      </c>
      <c r="G38" s="11" t="s">
        <v>69</v>
      </c>
    </row>
    <row r="39" customFormat="false" ht="15" hidden="false" customHeight="false" outlineLevel="0" collapsed="false">
      <c r="A39" s="9"/>
      <c r="B39" s="10"/>
      <c r="C39" s="10"/>
      <c r="D39" s="10"/>
      <c r="E39" s="10"/>
      <c r="F39" s="11"/>
      <c r="G39" s="11" t="s">
        <v>70</v>
      </c>
    </row>
    <row r="40" customFormat="false" ht="15" hidden="false" customHeight="false" outlineLevel="0" collapsed="false">
      <c r="A40" s="9" t="s">
        <v>71</v>
      </c>
      <c r="B40" s="12" t="s">
        <v>10</v>
      </c>
      <c r="C40" s="12"/>
      <c r="D40" s="12" t="n">
        <v>2</v>
      </c>
      <c r="E40" s="12" t="n">
        <v>1</v>
      </c>
      <c r="F40" s="11" t="n">
        <f aca="false">(C40+D40+E40)</f>
        <v>3</v>
      </c>
      <c r="G40" s="11" t="s">
        <v>72</v>
      </c>
    </row>
    <row r="41" customFormat="false" ht="15" hidden="false" customHeight="false" outlineLevel="0" collapsed="false">
      <c r="A41" s="9"/>
      <c r="B41" s="12"/>
      <c r="C41" s="12"/>
      <c r="D41" s="12"/>
      <c r="E41" s="12"/>
      <c r="F41" s="11"/>
      <c r="G41" s="11" t="s">
        <v>73</v>
      </c>
    </row>
    <row r="42" customFormat="false" ht="15" hidden="false" customHeight="false" outlineLevel="0" collapsed="false">
      <c r="A42" s="9" t="s">
        <v>74</v>
      </c>
      <c r="B42" s="10" t="s">
        <v>10</v>
      </c>
      <c r="C42" s="12"/>
      <c r="D42" s="12" t="n">
        <v>1</v>
      </c>
      <c r="E42" s="12" t="n">
        <v>1</v>
      </c>
      <c r="F42" s="11" t="n">
        <f aca="false">(C42+D42+E42)</f>
        <v>2</v>
      </c>
      <c r="G42" s="11" t="s">
        <v>75</v>
      </c>
    </row>
    <row r="43" customFormat="false" ht="15" hidden="false" customHeight="false" outlineLevel="0" collapsed="false">
      <c r="A43" s="9"/>
      <c r="B43" s="10"/>
      <c r="C43" s="12"/>
      <c r="D43" s="12"/>
      <c r="E43" s="12"/>
      <c r="F43" s="11"/>
      <c r="G43" s="11" t="s">
        <v>76</v>
      </c>
    </row>
    <row r="44" customFormat="false" ht="15" hidden="false" customHeight="false" outlineLevel="0" collapsed="false">
      <c r="A44" s="9" t="s">
        <v>77</v>
      </c>
      <c r="B44" s="10" t="s">
        <v>10</v>
      </c>
      <c r="C44" s="12"/>
      <c r="D44" s="10" t="n">
        <v>1</v>
      </c>
      <c r="E44" s="10" t="n">
        <v>1</v>
      </c>
      <c r="F44" s="11" t="n">
        <f aca="false">(C44+D44+E44)</f>
        <v>2</v>
      </c>
      <c r="G44" s="11" t="s">
        <v>78</v>
      </c>
    </row>
    <row r="45" customFormat="false" ht="15" hidden="false" customHeight="false" outlineLevel="0" collapsed="false">
      <c r="A45" s="9"/>
      <c r="B45" s="10"/>
      <c r="C45" s="10"/>
      <c r="D45" s="10"/>
      <c r="E45" s="10"/>
      <c r="F45" s="11"/>
      <c r="G45" s="11" t="s">
        <v>79</v>
      </c>
    </row>
    <row r="46" customFormat="false" ht="15" hidden="false" customHeight="false" outlineLevel="0" collapsed="false">
      <c r="A46" s="9" t="s">
        <v>80</v>
      </c>
      <c r="B46" s="10" t="s">
        <v>10</v>
      </c>
      <c r="C46" s="10"/>
      <c r="D46" s="10" t="n">
        <v>1</v>
      </c>
      <c r="E46" s="10" t="n">
        <v>0</v>
      </c>
      <c r="F46" s="11" t="n">
        <f aca="false">(C46+D46+E46)</f>
        <v>1</v>
      </c>
      <c r="G46" s="11" t="s">
        <v>81</v>
      </c>
    </row>
    <row r="47" customFormat="false" ht="15" hidden="false" customHeight="false" outlineLevel="0" collapsed="false">
      <c r="A47" s="9"/>
      <c r="B47" s="10"/>
      <c r="C47" s="10"/>
      <c r="D47" s="12"/>
      <c r="E47" s="12"/>
      <c r="F47" s="11"/>
      <c r="G47" s="11" t="s">
        <v>82</v>
      </c>
    </row>
    <row r="48" customFormat="false" ht="15" hidden="false" customHeight="false" outlineLevel="0" collapsed="false">
      <c r="A48" s="9" t="s">
        <v>83</v>
      </c>
      <c r="B48" s="19" t="s">
        <v>34</v>
      </c>
      <c r="C48" s="12" t="n">
        <v>2</v>
      </c>
      <c r="D48" s="10" t="n">
        <v>2</v>
      </c>
      <c r="E48" s="10" t="n">
        <v>1</v>
      </c>
      <c r="F48" s="11" t="n">
        <f aca="false">(C48+D48+E48)</f>
        <v>5</v>
      </c>
      <c r="G48" s="11" t="s">
        <v>84</v>
      </c>
    </row>
    <row r="49" customFormat="false" ht="15" hidden="false" customHeight="false" outlineLevel="0" collapsed="false">
      <c r="A49" s="9"/>
      <c r="B49" s="19"/>
      <c r="C49" s="10"/>
      <c r="D49" s="12"/>
      <c r="E49" s="12"/>
      <c r="F49" s="11"/>
      <c r="G49" s="11" t="s">
        <v>85</v>
      </c>
    </row>
    <row r="50" customFormat="false" ht="15" hidden="false" customHeight="false" outlineLevel="0" collapsed="false">
      <c r="A50" s="9"/>
      <c r="B50" s="19"/>
      <c r="C50" s="12"/>
      <c r="D50" s="12"/>
      <c r="E50" s="12"/>
      <c r="F50" s="11"/>
      <c r="G50" s="11" t="s">
        <v>86</v>
      </c>
    </row>
    <row r="51" customFormat="false" ht="15" hidden="false" customHeight="false" outlineLevel="0" collapsed="false">
      <c r="A51" s="21" t="s">
        <v>87</v>
      </c>
      <c r="B51" s="22" t="s">
        <v>17</v>
      </c>
      <c r="C51" s="22"/>
      <c r="D51" s="26"/>
      <c r="E51" s="26"/>
      <c r="F51" s="24" t="n">
        <f aca="false">(C51+D51+E51)</f>
        <v>0</v>
      </c>
      <c r="G51" s="24" t="s">
        <v>88</v>
      </c>
    </row>
    <row r="52" customFormat="false" ht="15" hidden="false" customHeight="false" outlineLevel="0" collapsed="false">
      <c r="A52" s="9" t="s">
        <v>89</v>
      </c>
      <c r="B52" s="10" t="s">
        <v>10</v>
      </c>
      <c r="C52" s="10"/>
      <c r="D52" s="10" t="n">
        <v>0</v>
      </c>
      <c r="E52" s="10" t="n">
        <v>1</v>
      </c>
      <c r="F52" s="11" t="n">
        <f aca="false">(C52+D52+E52)</f>
        <v>1</v>
      </c>
      <c r="G52" s="11" t="s">
        <v>90</v>
      </c>
    </row>
    <row r="53" customFormat="false" ht="15" hidden="false" customHeight="false" outlineLevel="0" collapsed="false">
      <c r="A53" s="9"/>
      <c r="B53" s="10"/>
      <c r="C53" s="10"/>
      <c r="D53" s="12"/>
      <c r="E53" s="12"/>
      <c r="F53" s="11"/>
      <c r="G53" s="11" t="s">
        <v>91</v>
      </c>
    </row>
    <row r="54" customFormat="false" ht="15" hidden="false" customHeight="false" outlineLevel="0" collapsed="false">
      <c r="A54" s="9" t="s">
        <v>92</v>
      </c>
      <c r="B54" s="12" t="s">
        <v>10</v>
      </c>
      <c r="C54" s="12"/>
      <c r="D54" s="10" t="n">
        <v>1</v>
      </c>
      <c r="E54" s="10" t="n">
        <v>0</v>
      </c>
      <c r="F54" s="11" t="n">
        <f aca="false">(C54+D54+E54)</f>
        <v>1</v>
      </c>
      <c r="G54" s="11" t="s">
        <v>93</v>
      </c>
    </row>
    <row r="55" customFormat="false" ht="15" hidden="false" customHeight="false" outlineLevel="0" collapsed="false">
      <c r="A55" s="9"/>
      <c r="B55" s="12"/>
      <c r="C55" s="10"/>
      <c r="D55" s="10"/>
      <c r="E55" s="10"/>
      <c r="F55" s="11"/>
      <c r="G55" s="11" t="s">
        <v>94</v>
      </c>
    </row>
    <row r="56" customFormat="false" ht="15" hidden="false" customHeight="false" outlineLevel="0" collapsed="false">
      <c r="A56" s="9" t="s">
        <v>95</v>
      </c>
      <c r="B56" s="10" t="s">
        <v>10</v>
      </c>
      <c r="C56" s="10"/>
      <c r="D56" s="10" t="n">
        <v>1</v>
      </c>
      <c r="E56" s="10" t="n">
        <v>0</v>
      </c>
      <c r="F56" s="11" t="n">
        <f aca="false">(C56+D56+E56)</f>
        <v>1</v>
      </c>
      <c r="G56" s="11" t="s">
        <v>96</v>
      </c>
    </row>
    <row r="57" customFormat="false" ht="15" hidden="false" customHeight="false" outlineLevel="0" collapsed="false">
      <c r="A57" s="9"/>
      <c r="B57" s="10"/>
      <c r="C57" s="10"/>
      <c r="D57" s="12"/>
      <c r="E57" s="12"/>
      <c r="F57" s="11"/>
      <c r="G57" s="11" t="s">
        <v>97</v>
      </c>
    </row>
    <row r="58" customFormat="false" ht="15" hidden="false" customHeight="false" outlineLevel="0" collapsed="false">
      <c r="A58" s="9" t="s">
        <v>98</v>
      </c>
      <c r="B58" s="10" t="s">
        <v>10</v>
      </c>
      <c r="C58" s="12"/>
      <c r="D58" s="10" t="n">
        <v>1</v>
      </c>
      <c r="E58" s="10" t="n">
        <v>0</v>
      </c>
      <c r="F58" s="11" t="n">
        <f aca="false">(C58+D58+E58)</f>
        <v>1</v>
      </c>
      <c r="G58" s="11" t="s">
        <v>99</v>
      </c>
    </row>
    <row r="59" customFormat="false" ht="15" hidden="false" customHeight="false" outlineLevel="0" collapsed="false">
      <c r="A59" s="9"/>
      <c r="B59" s="10"/>
      <c r="C59" s="10"/>
      <c r="D59" s="12"/>
      <c r="E59" s="12"/>
      <c r="F59" s="11"/>
      <c r="G59" s="11" t="s">
        <v>100</v>
      </c>
    </row>
    <row r="60" customFormat="false" ht="15" hidden="false" customHeight="false" outlineLevel="0" collapsed="false">
      <c r="A60" s="14" t="s">
        <v>101</v>
      </c>
      <c r="B60" s="16" t="s">
        <v>17</v>
      </c>
      <c r="C60" s="15"/>
      <c r="D60" s="15"/>
      <c r="E60" s="15"/>
      <c r="F60" s="17" t="n">
        <f aca="false">(C60+D60+E60)</f>
        <v>0</v>
      </c>
      <c r="G60" s="18" t="s">
        <v>102</v>
      </c>
    </row>
    <row r="61" customFormat="false" ht="15" hidden="false" customHeight="false" outlineLevel="0" collapsed="false">
      <c r="A61" s="21" t="s">
        <v>103</v>
      </c>
      <c r="B61" s="26" t="s">
        <v>10</v>
      </c>
      <c r="C61" s="22"/>
      <c r="D61" s="26"/>
      <c r="E61" s="26"/>
      <c r="F61" s="24" t="n">
        <f aca="false">(C61+D61+E61)</f>
        <v>0</v>
      </c>
      <c r="G61" s="24" t="s">
        <v>104</v>
      </c>
    </row>
    <row r="62" customFormat="false" ht="15" hidden="false" customHeight="false" outlineLevel="0" collapsed="false">
      <c r="A62" s="21"/>
      <c r="B62" s="26"/>
      <c r="C62" s="26"/>
      <c r="D62" s="26"/>
      <c r="E62" s="26"/>
      <c r="F62" s="24"/>
      <c r="G62" s="24" t="s">
        <v>105</v>
      </c>
    </row>
    <row r="63" customFormat="false" ht="15" hidden="false" customHeight="false" outlineLevel="0" collapsed="false">
      <c r="A63" s="9" t="s">
        <v>106</v>
      </c>
      <c r="B63" s="10" t="s">
        <v>10</v>
      </c>
      <c r="C63" s="10"/>
      <c r="D63" s="10" t="n">
        <v>1</v>
      </c>
      <c r="E63" s="10" t="n">
        <v>1</v>
      </c>
      <c r="F63" s="11" t="n">
        <f aca="false">(C63+D63+E63)</f>
        <v>2</v>
      </c>
      <c r="G63" s="11" t="s">
        <v>107</v>
      </c>
    </row>
    <row r="64" customFormat="false" ht="15" hidden="false" customHeight="false" outlineLevel="0" collapsed="false">
      <c r="A64" s="9"/>
      <c r="B64" s="10"/>
      <c r="C64" s="10"/>
      <c r="D64" s="10"/>
      <c r="E64" s="10"/>
      <c r="F64" s="11"/>
      <c r="G64" s="11" t="s">
        <v>108</v>
      </c>
    </row>
    <row r="65" customFormat="false" ht="15" hidden="false" customHeight="false" outlineLevel="0" collapsed="false">
      <c r="A65" s="21" t="s">
        <v>109</v>
      </c>
      <c r="B65" s="26" t="s">
        <v>10</v>
      </c>
      <c r="C65" s="26"/>
      <c r="D65" s="26"/>
      <c r="E65" s="26"/>
      <c r="F65" s="24" t="n">
        <f aca="false">(C65+D65+E65)</f>
        <v>0</v>
      </c>
      <c r="G65" s="24" t="s">
        <v>110</v>
      </c>
    </row>
    <row r="66" customFormat="false" ht="15" hidden="false" customHeight="false" outlineLevel="0" collapsed="false">
      <c r="A66" s="21"/>
      <c r="B66" s="26"/>
      <c r="C66" s="26"/>
      <c r="D66" s="22"/>
      <c r="E66" s="22"/>
      <c r="F66" s="24"/>
      <c r="G66" s="24" t="s">
        <v>111</v>
      </c>
    </row>
    <row r="67" customFormat="false" ht="15" hidden="false" customHeight="false" outlineLevel="0" collapsed="false">
      <c r="A67" s="9" t="s">
        <v>112</v>
      </c>
      <c r="B67" s="12" t="s">
        <v>17</v>
      </c>
      <c r="C67" s="12" t="n">
        <v>2</v>
      </c>
      <c r="D67" s="10"/>
      <c r="E67" s="10"/>
      <c r="F67" s="11" t="n">
        <f aca="false">(C67+D67+E67)</f>
        <v>2</v>
      </c>
      <c r="G67" s="11" t="s">
        <v>113</v>
      </c>
    </row>
    <row r="68" customFormat="false" ht="15" hidden="false" customHeight="false" outlineLevel="0" collapsed="false">
      <c r="A68" s="9" t="s">
        <v>114</v>
      </c>
      <c r="B68" s="12" t="s">
        <v>10</v>
      </c>
      <c r="C68" s="10"/>
      <c r="D68" s="10" t="n">
        <v>1</v>
      </c>
      <c r="E68" s="10" t="n">
        <v>1</v>
      </c>
      <c r="F68" s="11" t="n">
        <f aca="false">(C68+D68+E68)</f>
        <v>2</v>
      </c>
      <c r="G68" s="11" t="s">
        <v>115</v>
      </c>
    </row>
    <row r="69" customFormat="false" ht="15" hidden="false" customHeight="false" outlineLevel="0" collapsed="false">
      <c r="A69" s="9"/>
      <c r="B69" s="12"/>
      <c r="C69" s="10"/>
      <c r="D69" s="10"/>
      <c r="E69" s="10"/>
      <c r="F69" s="11"/>
      <c r="G69" s="11" t="s">
        <v>116</v>
      </c>
    </row>
    <row r="70" customFormat="false" ht="15" hidden="false" customHeight="false" outlineLevel="0" collapsed="false">
      <c r="A70" s="9" t="s">
        <v>117</v>
      </c>
      <c r="B70" s="12" t="s">
        <v>17</v>
      </c>
      <c r="C70" s="10" t="n">
        <v>1</v>
      </c>
      <c r="D70" s="27"/>
      <c r="E70" s="27"/>
      <c r="F70" s="11" t="n">
        <f aca="false">(C70+D70+E70)</f>
        <v>1</v>
      </c>
      <c r="G70" s="11" t="s">
        <v>118</v>
      </c>
    </row>
    <row r="71" customFormat="false" ht="15" hidden="false" customHeight="false" outlineLevel="0" collapsed="false">
      <c r="A71" s="9" t="s">
        <v>119</v>
      </c>
      <c r="B71" s="12" t="s">
        <v>17</v>
      </c>
      <c r="C71" s="27" t="n">
        <v>1</v>
      </c>
      <c r="D71" s="12"/>
      <c r="E71" s="12"/>
      <c r="F71" s="11" t="n">
        <f aca="false">(C71+D71+E71)</f>
        <v>1</v>
      </c>
      <c r="G71" s="11" t="s">
        <v>120</v>
      </c>
    </row>
    <row r="72" customFormat="false" ht="15" hidden="false" customHeight="false" outlineLevel="0" collapsed="false">
      <c r="A72" s="9" t="s">
        <v>121</v>
      </c>
      <c r="B72" s="10" t="s">
        <v>10</v>
      </c>
      <c r="C72" s="12"/>
      <c r="D72" s="10" t="n">
        <v>1</v>
      </c>
      <c r="E72" s="10" t="n">
        <v>1</v>
      </c>
      <c r="F72" s="11" t="n">
        <f aca="false">(C72+D72+E72)</f>
        <v>2</v>
      </c>
      <c r="G72" s="11" t="s">
        <v>122</v>
      </c>
    </row>
    <row r="73" customFormat="false" ht="15" hidden="false" customHeight="false" outlineLevel="0" collapsed="false">
      <c r="A73" s="9"/>
      <c r="B73" s="10"/>
      <c r="C73" s="10"/>
      <c r="D73" s="12"/>
      <c r="E73" s="12"/>
      <c r="F73" s="11"/>
      <c r="G73" s="11" t="s">
        <v>123</v>
      </c>
    </row>
    <row r="74" customFormat="false" ht="15" hidden="false" customHeight="false" outlineLevel="0" collapsed="false">
      <c r="A74" s="9" t="s">
        <v>124</v>
      </c>
      <c r="B74" s="10" t="s">
        <v>10</v>
      </c>
      <c r="C74" s="12"/>
      <c r="D74" s="10" t="n">
        <v>0</v>
      </c>
      <c r="E74" s="10" t="n">
        <v>1</v>
      </c>
      <c r="F74" s="11" t="n">
        <f aca="false">(C74+D74+E74)</f>
        <v>1</v>
      </c>
      <c r="G74" s="11" t="s">
        <v>125</v>
      </c>
    </row>
    <row r="75" customFormat="false" ht="15" hidden="false" customHeight="false" outlineLevel="0" collapsed="false">
      <c r="A75" s="9"/>
      <c r="B75" s="10"/>
      <c r="C75" s="10"/>
      <c r="D75" s="12"/>
      <c r="E75" s="12"/>
      <c r="F75" s="11"/>
      <c r="G75" s="11" t="s">
        <v>126</v>
      </c>
    </row>
    <row r="76" customFormat="false" ht="15" hidden="false" customHeight="false" outlineLevel="0" collapsed="false">
      <c r="A76" s="9" t="s">
        <v>127</v>
      </c>
      <c r="B76" s="10" t="s">
        <v>10</v>
      </c>
      <c r="C76" s="12"/>
      <c r="D76" s="12" t="n">
        <v>1</v>
      </c>
      <c r="E76" s="12" t="n">
        <v>1</v>
      </c>
      <c r="F76" s="11" t="n">
        <f aca="false">(C76+D76+E76)</f>
        <v>2</v>
      </c>
      <c r="G76" s="11" t="s">
        <v>128</v>
      </c>
    </row>
    <row r="77" customFormat="false" ht="15" hidden="false" customHeight="false" outlineLevel="0" collapsed="false">
      <c r="A77" s="9"/>
      <c r="B77" s="10"/>
      <c r="C77" s="12"/>
      <c r="D77" s="10"/>
      <c r="E77" s="10"/>
      <c r="F77" s="11"/>
      <c r="G77" s="11" t="s">
        <v>129</v>
      </c>
    </row>
    <row r="78" customFormat="false" ht="15" hidden="false" customHeight="false" outlineLevel="0" collapsed="false">
      <c r="A78" s="9" t="s">
        <v>130</v>
      </c>
      <c r="B78" s="12" t="s">
        <v>17</v>
      </c>
      <c r="C78" s="10" t="n">
        <v>2</v>
      </c>
      <c r="D78" s="12"/>
      <c r="E78" s="12"/>
      <c r="F78" s="11" t="n">
        <f aca="false">(C78+D78+E78)</f>
        <v>2</v>
      </c>
      <c r="G78" s="11" t="s">
        <v>131</v>
      </c>
    </row>
    <row r="79" customFormat="false" ht="15" hidden="false" customHeight="false" outlineLevel="0" collapsed="false">
      <c r="A79" s="9" t="s">
        <v>132</v>
      </c>
      <c r="B79" s="10" t="s">
        <v>10</v>
      </c>
      <c r="C79" s="12"/>
      <c r="D79" s="10" t="n">
        <v>0</v>
      </c>
      <c r="E79" s="10" t="n">
        <v>1</v>
      </c>
      <c r="F79" s="11" t="n">
        <f aca="false">(C79+D79+E79)</f>
        <v>1</v>
      </c>
      <c r="G79" s="11" t="s">
        <v>133</v>
      </c>
    </row>
    <row r="80" customFormat="false" ht="15" hidden="false" customHeight="false" outlineLevel="0" collapsed="false">
      <c r="A80" s="9"/>
      <c r="B80" s="10"/>
      <c r="C80" s="10"/>
      <c r="D80" s="27"/>
      <c r="E80" s="27"/>
      <c r="F80" s="11"/>
      <c r="G80" s="11" t="s">
        <v>134</v>
      </c>
    </row>
    <row r="81" customFormat="false" ht="15" hidden="false" customHeight="false" outlineLevel="0" collapsed="false">
      <c r="A81" s="14" t="s">
        <v>135</v>
      </c>
      <c r="B81" s="15" t="s">
        <v>17</v>
      </c>
      <c r="C81" s="28"/>
      <c r="D81" s="16"/>
      <c r="E81" s="16"/>
      <c r="F81" s="17" t="n">
        <f aca="false">(C81+D81+E81)</f>
        <v>0</v>
      </c>
      <c r="G81" s="17" t="s">
        <v>136</v>
      </c>
    </row>
    <row r="82" customFormat="false" ht="15" hidden="false" customHeight="false" outlineLevel="0" collapsed="false">
      <c r="A82" s="21" t="s">
        <v>137</v>
      </c>
      <c r="B82" s="22" t="s">
        <v>10</v>
      </c>
      <c r="C82" s="26"/>
      <c r="D82" s="26"/>
      <c r="E82" s="26"/>
      <c r="F82" s="24" t="n">
        <f aca="false">(C82+D82+E82)</f>
        <v>0</v>
      </c>
      <c r="G82" s="24" t="s">
        <v>138</v>
      </c>
    </row>
    <row r="83" customFormat="false" ht="15" hidden="false" customHeight="false" outlineLevel="0" collapsed="false">
      <c r="A83" s="21"/>
      <c r="B83" s="22"/>
      <c r="C83" s="26"/>
      <c r="D83" s="26"/>
      <c r="E83" s="26"/>
      <c r="F83" s="24"/>
      <c r="G83" s="24" t="s">
        <v>139</v>
      </c>
    </row>
    <row r="84" customFormat="false" ht="15" hidden="false" customHeight="false" outlineLevel="0" collapsed="false">
      <c r="A84" s="9" t="s">
        <v>140</v>
      </c>
      <c r="B84" s="10" t="s">
        <v>10</v>
      </c>
      <c r="C84" s="10"/>
      <c r="D84" s="12" t="n">
        <v>1</v>
      </c>
      <c r="E84" s="12" t="n">
        <v>1</v>
      </c>
      <c r="F84" s="11" t="n">
        <f aca="false">(C84+D84+E84)</f>
        <v>2</v>
      </c>
      <c r="G84" s="11" t="s">
        <v>141</v>
      </c>
    </row>
    <row r="85" customFormat="false" ht="15" hidden="false" customHeight="false" outlineLevel="0" collapsed="false">
      <c r="A85" s="9"/>
      <c r="B85" s="10"/>
      <c r="C85" s="12"/>
      <c r="D85" s="10"/>
      <c r="E85" s="10"/>
      <c r="F85" s="11"/>
      <c r="G85" s="11" t="s">
        <v>142</v>
      </c>
    </row>
    <row r="86" customFormat="false" ht="15" hidden="false" customHeight="false" outlineLevel="0" collapsed="false">
      <c r="A86" s="9" t="s">
        <v>143</v>
      </c>
      <c r="B86" s="10" t="s">
        <v>10</v>
      </c>
      <c r="C86" s="10"/>
      <c r="D86" s="12" t="n">
        <v>1</v>
      </c>
      <c r="E86" s="12" t="n">
        <v>1</v>
      </c>
      <c r="F86" s="11" t="n">
        <f aca="false">(C86+D86+E86)</f>
        <v>2</v>
      </c>
      <c r="G86" s="11" t="s">
        <v>144</v>
      </c>
    </row>
    <row r="87" customFormat="false" ht="15" hidden="false" customHeight="false" outlineLevel="0" collapsed="false">
      <c r="A87" s="9"/>
      <c r="B87" s="10"/>
      <c r="C87" s="12"/>
      <c r="D87" s="10"/>
      <c r="E87" s="10"/>
      <c r="F87" s="11"/>
      <c r="G87" s="11" t="s">
        <v>145</v>
      </c>
    </row>
    <row r="88" customFormat="false" ht="15" hidden="false" customHeight="false" outlineLevel="0" collapsed="false">
      <c r="A88" s="9" t="s">
        <v>146</v>
      </c>
      <c r="B88" s="12" t="s">
        <v>17</v>
      </c>
      <c r="C88" s="10" t="n">
        <v>2</v>
      </c>
      <c r="D88" s="12"/>
      <c r="E88" s="12"/>
      <c r="F88" s="11" t="n">
        <f aca="false">(C88+D88+E88)</f>
        <v>2</v>
      </c>
      <c r="G88" s="11" t="s">
        <v>147</v>
      </c>
    </row>
    <row r="89" customFormat="false" ht="15" hidden="false" customHeight="false" outlineLevel="0" collapsed="false">
      <c r="A89" s="9" t="s">
        <v>148</v>
      </c>
      <c r="B89" s="10" t="s">
        <v>10</v>
      </c>
      <c r="C89" s="12"/>
      <c r="D89" s="10" t="n">
        <v>1</v>
      </c>
      <c r="E89" s="10" t="n">
        <v>1</v>
      </c>
      <c r="F89" s="11" t="n">
        <f aca="false">(C89+D89+E89)</f>
        <v>2</v>
      </c>
      <c r="G89" s="11" t="s">
        <v>149</v>
      </c>
    </row>
    <row r="90" customFormat="false" ht="15" hidden="false" customHeight="false" outlineLevel="0" collapsed="false">
      <c r="A90" s="9"/>
      <c r="B90" s="10"/>
      <c r="C90" s="10"/>
      <c r="D90" s="10"/>
      <c r="E90" s="10"/>
      <c r="F90" s="11"/>
      <c r="G90" s="11" t="s">
        <v>150</v>
      </c>
    </row>
    <row r="91" customFormat="false" ht="15" hidden="false" customHeight="false" outlineLevel="0" collapsed="false">
      <c r="A91" s="21" t="s">
        <v>151</v>
      </c>
      <c r="B91" s="26" t="s">
        <v>10</v>
      </c>
      <c r="C91" s="26"/>
      <c r="D91" s="22"/>
      <c r="E91" s="22"/>
      <c r="F91" s="24" t="n">
        <f aca="false">(C91+D91+E91)</f>
        <v>0</v>
      </c>
      <c r="G91" s="24" t="s">
        <v>152</v>
      </c>
    </row>
    <row r="92" customFormat="false" ht="15" hidden="false" customHeight="false" outlineLevel="0" collapsed="false">
      <c r="A92" s="21"/>
      <c r="B92" s="26"/>
      <c r="C92" s="22"/>
      <c r="D92" s="22"/>
      <c r="E92" s="22"/>
      <c r="F92" s="24"/>
      <c r="G92" s="24" t="s">
        <v>153</v>
      </c>
    </row>
    <row r="93" customFormat="false" ht="15" hidden="false" customHeight="false" outlineLevel="0" collapsed="false">
      <c r="A93" s="29" t="s">
        <v>154</v>
      </c>
      <c r="B93" s="30" t="s">
        <v>155</v>
      </c>
      <c r="C93" s="31"/>
      <c r="D93" s="31"/>
      <c r="E93" s="31"/>
      <c r="F93" s="32" t="n">
        <f aca="false">(C93+D93+E93)</f>
        <v>0</v>
      </c>
      <c r="G93" s="33" t="s">
        <v>156</v>
      </c>
    </row>
    <row r="94" customFormat="false" ht="15" hidden="false" customHeight="false" outlineLevel="0" collapsed="false">
      <c r="A94" s="29" t="s">
        <v>157</v>
      </c>
      <c r="B94" s="31" t="s">
        <v>60</v>
      </c>
      <c r="C94" s="31"/>
      <c r="D94" s="31"/>
      <c r="E94" s="31"/>
      <c r="F94" s="32" t="n">
        <f aca="false">(C94+D94+E94)</f>
        <v>0</v>
      </c>
      <c r="G94" s="33" t="s">
        <v>156</v>
      </c>
    </row>
    <row r="95" customFormat="false" ht="15" hidden="false" customHeight="false" outlineLevel="0" collapsed="false">
      <c r="A95" s="9" t="s">
        <v>158</v>
      </c>
      <c r="B95" s="10" t="s">
        <v>10</v>
      </c>
      <c r="C95" s="12" t="n">
        <v>1</v>
      </c>
      <c r="D95" s="10"/>
      <c r="E95" s="10"/>
      <c r="F95" s="11" t="n">
        <f aca="false">(C95+D95+E95)</f>
        <v>1</v>
      </c>
      <c r="G95" s="11" t="s">
        <v>159</v>
      </c>
    </row>
    <row r="96" customFormat="false" ht="15" hidden="false" customHeight="false" outlineLevel="0" collapsed="false">
      <c r="A96" s="9"/>
      <c r="B96" s="10"/>
      <c r="C96" s="10"/>
      <c r="D96" s="10"/>
      <c r="E96" s="10"/>
      <c r="F96" s="11"/>
      <c r="G96" s="11" t="s">
        <v>160</v>
      </c>
    </row>
    <row r="97" customFormat="false" ht="15" hidden="false" customHeight="false" outlineLevel="0" collapsed="false">
      <c r="A97" s="29" t="s">
        <v>161</v>
      </c>
      <c r="B97" s="31" t="s">
        <v>60</v>
      </c>
      <c r="C97" s="30"/>
      <c r="D97" s="31"/>
      <c r="E97" s="31"/>
      <c r="F97" s="32" t="n">
        <f aca="false">(C97+D97+E97)</f>
        <v>0</v>
      </c>
      <c r="G97" s="33" t="s">
        <v>156</v>
      </c>
    </row>
    <row r="98" customFormat="false" ht="15" hidden="false" customHeight="false" outlineLevel="0" collapsed="false">
      <c r="A98" s="21" t="s">
        <v>162</v>
      </c>
      <c r="B98" s="22" t="s">
        <v>17</v>
      </c>
      <c r="C98" s="22"/>
      <c r="D98" s="22"/>
      <c r="E98" s="22"/>
      <c r="F98" s="24" t="n">
        <f aca="false">(C98+D98+E98)</f>
        <v>0</v>
      </c>
      <c r="G98" s="24" t="s">
        <v>163</v>
      </c>
    </row>
    <row r="99" customFormat="false" ht="15" hidden="false" customHeight="false" outlineLevel="0" collapsed="false">
      <c r="A99" s="9" t="s">
        <v>164</v>
      </c>
      <c r="B99" s="10" t="s">
        <v>10</v>
      </c>
      <c r="C99" s="12"/>
      <c r="D99" s="12" t="n">
        <v>1</v>
      </c>
      <c r="E99" s="12" t="n">
        <v>0</v>
      </c>
      <c r="F99" s="11" t="n">
        <f aca="false">(C99+D99+E99)</f>
        <v>1</v>
      </c>
      <c r="G99" s="11" t="s">
        <v>165</v>
      </c>
    </row>
    <row r="100" customFormat="false" ht="15" hidden="false" customHeight="false" outlineLevel="0" collapsed="false">
      <c r="A100" s="9"/>
      <c r="B100" s="10"/>
      <c r="C100" s="12"/>
      <c r="D100" s="12"/>
      <c r="E100" s="12"/>
      <c r="F100" s="11"/>
      <c r="G100" s="11" t="s">
        <v>166</v>
      </c>
    </row>
    <row r="101" customFormat="false" ht="15" hidden="false" customHeight="false" outlineLevel="0" collapsed="false">
      <c r="A101" s="21" t="s">
        <v>167</v>
      </c>
      <c r="B101" s="26" t="s">
        <v>10</v>
      </c>
      <c r="C101" s="22"/>
      <c r="D101" s="22"/>
      <c r="E101" s="22"/>
      <c r="F101" s="24" t="n">
        <f aca="false">(C101+D101+E101)</f>
        <v>0</v>
      </c>
      <c r="G101" s="24" t="s">
        <v>168</v>
      </c>
    </row>
    <row r="102" customFormat="false" ht="15" hidden="false" customHeight="false" outlineLevel="0" collapsed="false">
      <c r="A102" s="21"/>
      <c r="B102" s="26"/>
      <c r="C102" s="22"/>
      <c r="D102" s="22"/>
      <c r="E102" s="22"/>
      <c r="F102" s="24"/>
      <c r="G102" s="24" t="s">
        <v>169</v>
      </c>
    </row>
    <row r="103" customFormat="false" ht="15" hidden="false" customHeight="false" outlineLevel="0" collapsed="false">
      <c r="A103" s="9" t="s">
        <v>170</v>
      </c>
      <c r="B103" s="10" t="s">
        <v>10</v>
      </c>
      <c r="C103" s="12"/>
      <c r="D103" s="10" t="n">
        <v>1</v>
      </c>
      <c r="E103" s="10" t="n">
        <v>1</v>
      </c>
      <c r="F103" s="11" t="n">
        <f aca="false">(C103+D103+E103)</f>
        <v>2</v>
      </c>
      <c r="G103" s="11" t="s">
        <v>171</v>
      </c>
    </row>
    <row r="104" customFormat="false" ht="15" hidden="false" customHeight="false" outlineLevel="0" collapsed="false">
      <c r="A104" s="9"/>
      <c r="B104" s="10"/>
      <c r="C104" s="10"/>
      <c r="D104" s="12"/>
      <c r="E104" s="12"/>
      <c r="F104" s="11"/>
      <c r="G104" s="11" t="s">
        <v>172</v>
      </c>
    </row>
    <row r="105" customFormat="false" ht="15" hidden="false" customHeight="false" outlineLevel="0" collapsed="false">
      <c r="A105" s="9" t="s">
        <v>173</v>
      </c>
      <c r="B105" s="10" t="s">
        <v>10</v>
      </c>
      <c r="C105" s="12"/>
      <c r="D105" s="10" t="n">
        <v>0</v>
      </c>
      <c r="E105" s="10" t="n">
        <v>1</v>
      </c>
      <c r="F105" s="11" t="n">
        <f aca="false">(C105+D105+E105)</f>
        <v>1</v>
      </c>
      <c r="G105" s="11" t="s">
        <v>174</v>
      </c>
    </row>
    <row r="106" customFormat="false" ht="15" hidden="false" customHeight="false" outlineLevel="0" collapsed="false">
      <c r="A106" s="9"/>
      <c r="B106" s="10"/>
      <c r="C106" s="10"/>
      <c r="D106" s="12"/>
      <c r="E106" s="12"/>
      <c r="F106" s="11"/>
      <c r="G106" s="11" t="s">
        <v>175</v>
      </c>
    </row>
    <row r="107" customFormat="false" ht="15" hidden="false" customHeight="false" outlineLevel="0" collapsed="false">
      <c r="A107" s="9" t="s">
        <v>176</v>
      </c>
      <c r="B107" s="10" t="s">
        <v>10</v>
      </c>
      <c r="C107" s="12"/>
      <c r="D107" s="12" t="n">
        <v>1</v>
      </c>
      <c r="E107" s="12" t="n">
        <v>0</v>
      </c>
      <c r="F107" s="11" t="n">
        <f aca="false">(C107+D107+E107)</f>
        <v>1</v>
      </c>
      <c r="G107" s="11" t="s">
        <v>177</v>
      </c>
    </row>
    <row r="108" customFormat="false" ht="15" hidden="false" customHeight="false" outlineLevel="0" collapsed="false">
      <c r="A108" s="9"/>
      <c r="B108" s="10"/>
      <c r="C108" s="12"/>
      <c r="D108" s="12"/>
      <c r="E108" s="12"/>
      <c r="F108" s="11"/>
      <c r="G108" s="11" t="s">
        <v>178</v>
      </c>
    </row>
    <row r="109" customFormat="false" ht="15" hidden="false" customHeight="false" outlineLevel="0" collapsed="false">
      <c r="A109" s="9" t="s">
        <v>179</v>
      </c>
      <c r="B109" s="12" t="s">
        <v>17</v>
      </c>
      <c r="C109" s="12" t="n">
        <v>2</v>
      </c>
      <c r="D109" s="19"/>
      <c r="E109" s="19"/>
      <c r="F109" s="11" t="n">
        <f aca="false">(C109+D109+E109)</f>
        <v>2</v>
      </c>
      <c r="G109" s="11" t="s">
        <v>180</v>
      </c>
    </row>
    <row r="110" customFormat="false" ht="15" hidden="false" customHeight="false" outlineLevel="0" collapsed="false">
      <c r="A110" s="9" t="s">
        <v>181</v>
      </c>
      <c r="B110" s="10" t="s">
        <v>10</v>
      </c>
      <c r="C110" s="19"/>
      <c r="D110" s="10" t="n">
        <v>1</v>
      </c>
      <c r="E110" s="10" t="n">
        <v>1</v>
      </c>
      <c r="F110" s="11" t="n">
        <f aca="false">(C110+D110+E110)</f>
        <v>2</v>
      </c>
      <c r="G110" s="34" t="s">
        <v>182</v>
      </c>
    </row>
    <row r="111" customFormat="false" ht="15" hidden="false" customHeight="false" outlineLevel="0" collapsed="false">
      <c r="A111" s="9"/>
      <c r="B111" s="10"/>
      <c r="C111" s="19"/>
      <c r="D111" s="10"/>
      <c r="E111" s="10"/>
      <c r="F111" s="11"/>
      <c r="G111" s="34" t="s">
        <v>183</v>
      </c>
    </row>
    <row r="112" customFormat="false" ht="15" hidden="false" customHeight="false" outlineLevel="0" collapsed="false">
      <c r="A112" s="9" t="s">
        <v>184</v>
      </c>
      <c r="B112" s="10" t="s">
        <v>10</v>
      </c>
      <c r="C112" s="10"/>
      <c r="D112" s="10" t="n">
        <v>1</v>
      </c>
      <c r="E112" s="10" t="n">
        <v>1</v>
      </c>
      <c r="F112" s="11" t="n">
        <f aca="false">(C112+D112+E112)</f>
        <v>2</v>
      </c>
      <c r="G112" s="11" t="s">
        <v>185</v>
      </c>
    </row>
    <row r="113" customFormat="false" ht="15" hidden="false" customHeight="false" outlineLevel="0" collapsed="false">
      <c r="A113" s="9"/>
      <c r="B113" s="10"/>
      <c r="C113" s="10"/>
      <c r="D113" s="10"/>
      <c r="E113" s="10"/>
      <c r="F113" s="11"/>
      <c r="G113" s="11" t="s">
        <v>186</v>
      </c>
    </row>
    <row r="114" customFormat="false" ht="15" hidden="false" customHeight="false" outlineLevel="0" collapsed="false">
      <c r="A114" s="9" t="s">
        <v>187</v>
      </c>
      <c r="B114" s="10" t="s">
        <v>10</v>
      </c>
      <c r="C114" s="10"/>
      <c r="D114" s="12" t="n">
        <v>1</v>
      </c>
      <c r="E114" s="12" t="n">
        <v>1</v>
      </c>
      <c r="F114" s="11" t="n">
        <f aca="false">(C114+D114+E114)</f>
        <v>2</v>
      </c>
      <c r="G114" s="11" t="s">
        <v>188</v>
      </c>
    </row>
    <row r="115" customFormat="false" ht="15" hidden="false" customHeight="false" outlineLevel="0" collapsed="false">
      <c r="A115" s="9"/>
      <c r="B115" s="10"/>
      <c r="C115" s="12"/>
      <c r="D115" s="10"/>
      <c r="E115" s="10"/>
      <c r="F115" s="11"/>
      <c r="G115" s="11" t="s">
        <v>189</v>
      </c>
    </row>
    <row r="116" customFormat="false" ht="15" hidden="false" customHeight="false" outlineLevel="0" collapsed="false">
      <c r="A116" s="9" t="s">
        <v>190</v>
      </c>
      <c r="B116" s="27" t="s">
        <v>17</v>
      </c>
      <c r="C116" s="10" t="n">
        <v>2</v>
      </c>
      <c r="D116" s="10"/>
      <c r="E116" s="10"/>
      <c r="F116" s="11" t="n">
        <f aca="false">(C116+D116+E116)</f>
        <v>2</v>
      </c>
      <c r="G116" s="11" t="s">
        <v>191</v>
      </c>
    </row>
    <row r="117" customFormat="false" ht="15" hidden="false" customHeight="false" outlineLevel="0" collapsed="false">
      <c r="A117" s="9" t="s">
        <v>192</v>
      </c>
      <c r="B117" s="12" t="s">
        <v>10</v>
      </c>
      <c r="C117" s="10"/>
      <c r="D117" s="10" t="n">
        <v>1</v>
      </c>
      <c r="E117" s="10" t="n">
        <v>0</v>
      </c>
      <c r="F117" s="11" t="n">
        <f aca="false">(C117+D117+E117)</f>
        <v>1</v>
      </c>
      <c r="G117" s="11" t="s">
        <v>193</v>
      </c>
    </row>
    <row r="118" customFormat="false" ht="15" hidden="false" customHeight="false" outlineLevel="0" collapsed="false">
      <c r="A118" s="9"/>
      <c r="B118" s="12"/>
      <c r="C118" s="10"/>
      <c r="D118" s="10"/>
      <c r="E118" s="10"/>
      <c r="F118" s="11"/>
      <c r="G118" s="11" t="s">
        <v>194</v>
      </c>
    </row>
    <row r="119" customFormat="false" ht="15" hidden="false" customHeight="false" outlineLevel="0" collapsed="false">
      <c r="A119" s="9" t="s">
        <v>195</v>
      </c>
      <c r="B119" s="10" t="s">
        <v>10</v>
      </c>
      <c r="C119" s="10"/>
      <c r="D119" s="10" t="n">
        <v>1</v>
      </c>
      <c r="E119" s="10" t="n">
        <v>1</v>
      </c>
      <c r="F119" s="11" t="n">
        <f aca="false">(C119+D119+E119)</f>
        <v>2</v>
      </c>
      <c r="G119" s="11" t="s">
        <v>196</v>
      </c>
    </row>
    <row r="120" customFormat="false" ht="15" hidden="false" customHeight="false" outlineLevel="0" collapsed="false">
      <c r="A120" s="9"/>
      <c r="B120" s="10"/>
      <c r="C120" s="10"/>
      <c r="D120" s="10"/>
      <c r="E120" s="10"/>
      <c r="F120" s="11"/>
      <c r="G120" s="11" t="s">
        <v>197</v>
      </c>
    </row>
    <row r="121" customFormat="false" ht="15" hidden="false" customHeight="false" outlineLevel="0" collapsed="false">
      <c r="A121" s="14" t="s">
        <v>198</v>
      </c>
      <c r="B121" s="15" t="s">
        <v>10</v>
      </c>
      <c r="C121" s="16"/>
      <c r="D121" s="16"/>
      <c r="E121" s="16"/>
      <c r="F121" s="17" t="n">
        <f aca="false">(C121+D121+E121)</f>
        <v>0</v>
      </c>
      <c r="G121" s="17" t="s">
        <v>199</v>
      </c>
    </row>
    <row r="122" customFormat="false" ht="15" hidden="false" customHeight="false" outlineLevel="0" collapsed="false">
      <c r="A122" s="14"/>
      <c r="B122" s="15"/>
      <c r="C122" s="16"/>
      <c r="D122" s="15"/>
      <c r="E122" s="15"/>
      <c r="F122" s="17"/>
      <c r="G122" s="17" t="s">
        <v>200</v>
      </c>
    </row>
    <row r="123" customFormat="false" ht="15" hidden="false" customHeight="false" outlineLevel="0" collapsed="false">
      <c r="A123" s="9" t="s">
        <v>201</v>
      </c>
      <c r="B123" s="10" t="s">
        <v>10</v>
      </c>
      <c r="C123" s="12"/>
      <c r="D123" s="10" t="n">
        <v>1</v>
      </c>
      <c r="E123" s="10" t="n">
        <v>1</v>
      </c>
      <c r="F123" s="11" t="n">
        <f aca="false">(C123+D123+E123)</f>
        <v>2</v>
      </c>
      <c r="G123" s="11" t="s">
        <v>202</v>
      </c>
    </row>
    <row r="124" customFormat="false" ht="15" hidden="false" customHeight="false" outlineLevel="0" collapsed="false">
      <c r="A124" s="9"/>
      <c r="B124" s="10"/>
      <c r="C124" s="10"/>
      <c r="D124" s="10"/>
      <c r="E124" s="10"/>
      <c r="F124" s="11"/>
      <c r="G124" s="11" t="s">
        <v>203</v>
      </c>
    </row>
    <row r="125" customFormat="false" ht="15" hidden="false" customHeight="false" outlineLevel="0" collapsed="false">
      <c r="A125" s="9" t="s">
        <v>204</v>
      </c>
      <c r="B125" s="12" t="s">
        <v>17</v>
      </c>
      <c r="C125" s="10" t="n">
        <v>1</v>
      </c>
      <c r="D125" s="12"/>
      <c r="E125" s="12"/>
      <c r="F125" s="11" t="n">
        <f aca="false">(C125+D125+E125)</f>
        <v>1</v>
      </c>
      <c r="G125" s="11" t="s">
        <v>205</v>
      </c>
    </row>
    <row r="126" customFormat="false" ht="15" hidden="false" customHeight="false" outlineLevel="0" collapsed="false">
      <c r="A126" s="14" t="s">
        <v>206</v>
      </c>
      <c r="B126" s="15" t="s">
        <v>17</v>
      </c>
      <c r="C126" s="15"/>
      <c r="D126" s="15"/>
      <c r="E126" s="15"/>
      <c r="F126" s="17" t="n">
        <f aca="false">(C126+D126+E126)</f>
        <v>0</v>
      </c>
      <c r="G126" s="17" t="s">
        <v>207</v>
      </c>
    </row>
    <row r="127" customFormat="false" ht="15" hidden="false" customHeight="false" outlineLevel="0" collapsed="false">
      <c r="A127" s="21" t="s">
        <v>208</v>
      </c>
      <c r="B127" s="26" t="s">
        <v>10</v>
      </c>
      <c r="C127" s="22"/>
      <c r="D127" s="26"/>
      <c r="E127" s="26"/>
      <c r="F127" s="24" t="n">
        <f aca="false">(C127+D127+E127)</f>
        <v>0</v>
      </c>
      <c r="G127" s="24" t="s">
        <v>209</v>
      </c>
    </row>
    <row r="128" customFormat="false" ht="15" hidden="false" customHeight="false" outlineLevel="0" collapsed="false">
      <c r="A128" s="9"/>
      <c r="B128" s="10"/>
      <c r="C128" s="10"/>
      <c r="D128" s="10"/>
      <c r="E128" s="10"/>
      <c r="F128" s="11"/>
      <c r="G128" s="35" t="s">
        <v>210</v>
      </c>
    </row>
    <row r="129" customFormat="false" ht="15" hidden="false" customHeight="false" outlineLevel="0" collapsed="false">
      <c r="A129" s="21" t="s">
        <v>211</v>
      </c>
      <c r="B129" s="22" t="s">
        <v>17</v>
      </c>
      <c r="C129" s="26"/>
      <c r="D129" s="26"/>
      <c r="E129" s="26"/>
      <c r="F129" s="24" t="n">
        <f aca="false">(C129+D129+E129)</f>
        <v>0</v>
      </c>
      <c r="G129" s="24" t="s">
        <v>212</v>
      </c>
    </row>
    <row r="130" customFormat="false" ht="15" hidden="false" customHeight="false" outlineLevel="0" collapsed="false">
      <c r="A130" s="9" t="s">
        <v>213</v>
      </c>
      <c r="B130" s="10" t="s">
        <v>10</v>
      </c>
      <c r="C130" s="10"/>
      <c r="D130" s="10" t="n">
        <v>1</v>
      </c>
      <c r="E130" s="10" t="n">
        <v>0</v>
      </c>
      <c r="F130" s="11" t="n">
        <f aca="false">(C130+D130+E130)</f>
        <v>1</v>
      </c>
      <c r="G130" s="11" t="s">
        <v>214</v>
      </c>
    </row>
    <row r="131" customFormat="false" ht="15" hidden="false" customHeight="false" outlineLevel="0" collapsed="false">
      <c r="A131" s="9"/>
      <c r="B131" s="10"/>
      <c r="C131" s="10"/>
      <c r="D131" s="10"/>
      <c r="E131" s="10"/>
      <c r="F131" s="11"/>
      <c r="G131" s="11" t="s">
        <v>215</v>
      </c>
    </row>
    <row r="132" customFormat="false" ht="15" hidden="false" customHeight="false" outlineLevel="0" collapsed="false">
      <c r="A132" s="14" t="s">
        <v>216</v>
      </c>
      <c r="B132" s="28" t="s">
        <v>17</v>
      </c>
      <c r="C132" s="16"/>
      <c r="D132" s="15"/>
      <c r="E132" s="15"/>
      <c r="F132" s="17" t="n">
        <f aca="false">(C132+D132+E132)</f>
        <v>0</v>
      </c>
      <c r="G132" s="36" t="s">
        <v>217</v>
      </c>
    </row>
    <row r="133" customFormat="false" ht="15" hidden="false" customHeight="false" outlineLevel="0" collapsed="false">
      <c r="A133" s="9" t="s">
        <v>218</v>
      </c>
      <c r="B133" s="10" t="s">
        <v>10</v>
      </c>
      <c r="C133" s="12"/>
      <c r="D133" s="10" t="n">
        <v>1</v>
      </c>
      <c r="E133" s="10" t="n">
        <v>0</v>
      </c>
      <c r="F133" s="11" t="n">
        <f aca="false">(C133+D133+E133)</f>
        <v>1</v>
      </c>
      <c r="G133" s="11" t="s">
        <v>219</v>
      </c>
    </row>
    <row r="134" customFormat="false" ht="15" hidden="false" customHeight="false" outlineLevel="0" collapsed="false">
      <c r="A134" s="9"/>
      <c r="B134" s="10"/>
      <c r="C134" s="10"/>
      <c r="D134" s="12"/>
      <c r="E134" s="12"/>
      <c r="F134" s="11"/>
      <c r="G134" s="11" t="s">
        <v>220</v>
      </c>
    </row>
    <row r="135" customFormat="false" ht="15" hidden="false" customHeight="false" outlineLevel="0" collapsed="false">
      <c r="A135" s="9" t="s">
        <v>221</v>
      </c>
      <c r="B135" s="10" t="s">
        <v>34</v>
      </c>
      <c r="C135" s="12" t="n">
        <v>2</v>
      </c>
      <c r="D135" s="12" t="n">
        <v>1</v>
      </c>
      <c r="E135" s="12" t="n">
        <v>2</v>
      </c>
      <c r="F135" s="11" t="n">
        <f aca="false">(C135+D135+E135)</f>
        <v>5</v>
      </c>
      <c r="G135" s="11" t="s">
        <v>222</v>
      </c>
    </row>
    <row r="136" customFormat="false" ht="15" hidden="false" customHeight="false" outlineLevel="0" collapsed="false">
      <c r="A136" s="9"/>
      <c r="B136" s="10"/>
      <c r="C136" s="12"/>
      <c r="D136" s="12"/>
      <c r="E136" s="12"/>
      <c r="F136" s="11"/>
      <c r="G136" s="11" t="s">
        <v>223</v>
      </c>
    </row>
    <row r="137" customFormat="false" ht="15" hidden="false" customHeight="false" outlineLevel="0" collapsed="false">
      <c r="A137" s="9"/>
      <c r="B137" s="10"/>
      <c r="C137" s="12"/>
      <c r="D137" s="10"/>
      <c r="E137" s="10"/>
      <c r="F137" s="11"/>
      <c r="G137" s="11" t="s">
        <v>224</v>
      </c>
    </row>
    <row r="138" customFormat="false" ht="15" hidden="false" customHeight="false" outlineLevel="0" collapsed="false">
      <c r="A138" s="9" t="s">
        <v>225</v>
      </c>
      <c r="B138" s="10" t="s">
        <v>10</v>
      </c>
      <c r="C138" s="10"/>
      <c r="D138" s="10" t="n">
        <v>0</v>
      </c>
      <c r="E138" s="10" t="n">
        <v>1</v>
      </c>
      <c r="F138" s="11" t="n">
        <f aca="false">(C138+D138+E138)</f>
        <v>1</v>
      </c>
      <c r="G138" s="11" t="s">
        <v>226</v>
      </c>
    </row>
    <row r="139" customFormat="false" ht="15" hidden="false" customHeight="false" outlineLevel="0" collapsed="false">
      <c r="A139" s="9"/>
      <c r="B139" s="10"/>
      <c r="C139" s="10"/>
      <c r="D139" s="12"/>
      <c r="E139" s="12"/>
      <c r="F139" s="11"/>
      <c r="G139" s="11" t="s">
        <v>227</v>
      </c>
    </row>
    <row r="140" customFormat="false" ht="15" hidden="false" customHeight="false" outlineLevel="0" collapsed="false">
      <c r="A140" s="9" t="s">
        <v>228</v>
      </c>
      <c r="B140" s="12" t="s">
        <v>17</v>
      </c>
      <c r="C140" s="12" t="n">
        <v>2</v>
      </c>
      <c r="D140" s="10"/>
      <c r="E140" s="10"/>
      <c r="F140" s="11" t="n">
        <f aca="false">(C140+D140+E140)</f>
        <v>2</v>
      </c>
      <c r="G140" s="11" t="s">
        <v>229</v>
      </c>
    </row>
    <row r="141" customFormat="false" ht="15" hidden="false" customHeight="false" outlineLevel="0" collapsed="false">
      <c r="A141" s="9" t="s">
        <v>230</v>
      </c>
      <c r="B141" s="10" t="s">
        <v>10</v>
      </c>
      <c r="C141" s="10"/>
      <c r="D141" s="12" t="n">
        <v>1</v>
      </c>
      <c r="E141" s="12" t="n">
        <v>1</v>
      </c>
      <c r="F141" s="11" t="n">
        <f aca="false">(C141+D141+E141)</f>
        <v>2</v>
      </c>
      <c r="G141" s="11" t="s">
        <v>231</v>
      </c>
    </row>
    <row r="142" customFormat="false" ht="15" hidden="false" customHeight="false" outlineLevel="0" collapsed="false">
      <c r="A142" s="9"/>
      <c r="B142" s="10"/>
      <c r="C142" s="12"/>
      <c r="D142" s="12"/>
      <c r="E142" s="12"/>
      <c r="F142" s="11"/>
      <c r="G142" s="11" t="s">
        <v>232</v>
      </c>
    </row>
    <row r="143" customFormat="false" ht="15" hidden="false" customHeight="false" outlineLevel="0" collapsed="false">
      <c r="A143" s="29" t="s">
        <v>233</v>
      </c>
      <c r="B143" s="31" t="s">
        <v>60</v>
      </c>
      <c r="C143" s="31"/>
      <c r="D143" s="30"/>
      <c r="E143" s="30"/>
      <c r="F143" s="32" t="n">
        <f aca="false">(C143+D143+E143)</f>
        <v>0</v>
      </c>
      <c r="G143" s="33" t="s">
        <v>156</v>
      </c>
    </row>
    <row r="144" customFormat="false" ht="15" hidden="false" customHeight="false" outlineLevel="0" collapsed="false">
      <c r="A144" s="9" t="s">
        <v>234</v>
      </c>
      <c r="B144" s="10" t="s">
        <v>10</v>
      </c>
      <c r="C144" s="10"/>
      <c r="D144" s="10" t="n">
        <v>1</v>
      </c>
      <c r="E144" s="10" t="n">
        <v>1</v>
      </c>
      <c r="F144" s="11" t="n">
        <f aca="false">(C144+D144+E144)</f>
        <v>2</v>
      </c>
      <c r="G144" s="11" t="s">
        <v>235</v>
      </c>
    </row>
    <row r="145" customFormat="false" ht="15" hidden="false" customHeight="false" outlineLevel="0" collapsed="false">
      <c r="A145" s="9"/>
      <c r="B145" s="10"/>
      <c r="C145" s="10"/>
      <c r="D145" s="12"/>
      <c r="E145" s="12"/>
      <c r="F145" s="11"/>
      <c r="G145" s="11" t="s">
        <v>236</v>
      </c>
    </row>
    <row r="146" customFormat="false" ht="15" hidden="false" customHeight="false" outlineLevel="0" collapsed="false">
      <c r="A146" s="9" t="s">
        <v>237</v>
      </c>
      <c r="B146" s="12" t="s">
        <v>17</v>
      </c>
      <c r="C146" s="12" t="n">
        <v>2</v>
      </c>
      <c r="D146" s="27"/>
      <c r="E146" s="27"/>
      <c r="F146" s="11" t="n">
        <f aca="false">(C146+D146+E146)</f>
        <v>2</v>
      </c>
      <c r="G146" s="11" t="s">
        <v>238</v>
      </c>
    </row>
    <row r="147" customFormat="false" ht="15" hidden="false" customHeight="false" outlineLevel="0" collapsed="false">
      <c r="A147" s="9" t="s">
        <v>239</v>
      </c>
      <c r="B147" s="10" t="s">
        <v>10</v>
      </c>
      <c r="C147" s="27"/>
      <c r="D147" s="10" t="n">
        <v>0</v>
      </c>
      <c r="E147" s="10" t="n">
        <v>1</v>
      </c>
      <c r="F147" s="11" t="n">
        <f aca="false">(C147+D147+E147)</f>
        <v>1</v>
      </c>
      <c r="G147" s="11" t="s">
        <v>240</v>
      </c>
    </row>
    <row r="148" customFormat="false" ht="15" hidden="false" customHeight="false" outlineLevel="0" collapsed="false">
      <c r="A148" s="9"/>
      <c r="B148" s="10"/>
      <c r="C148" s="10"/>
      <c r="D148" s="10"/>
      <c r="E148" s="10"/>
      <c r="F148" s="11"/>
      <c r="G148" s="11" t="s">
        <v>241</v>
      </c>
    </row>
    <row r="149" customFormat="false" ht="15" hidden="false" customHeight="false" outlineLevel="0" collapsed="false">
      <c r="A149" s="9" t="s">
        <v>242</v>
      </c>
      <c r="B149" s="10" t="s">
        <v>10</v>
      </c>
      <c r="C149" s="10"/>
      <c r="D149" s="10" t="n">
        <v>1</v>
      </c>
      <c r="E149" s="10" t="n">
        <v>0</v>
      </c>
      <c r="F149" s="11" t="n">
        <f aca="false">(C149+D149+E149)</f>
        <v>1</v>
      </c>
      <c r="G149" s="11" t="s">
        <v>243</v>
      </c>
    </row>
    <row r="150" customFormat="false" ht="15" hidden="false" customHeight="false" outlineLevel="0" collapsed="false">
      <c r="A150" s="9"/>
      <c r="B150" s="10"/>
      <c r="C150" s="10"/>
      <c r="D150" s="10"/>
      <c r="E150" s="10"/>
      <c r="F150" s="11"/>
      <c r="G150" s="11" t="s">
        <v>244</v>
      </c>
    </row>
    <row r="151" customFormat="false" ht="15" hidden="false" customHeight="false" outlineLevel="0" collapsed="false">
      <c r="A151" s="9" t="s">
        <v>245</v>
      </c>
      <c r="B151" s="12" t="s">
        <v>17</v>
      </c>
      <c r="C151" s="10" t="n">
        <v>1</v>
      </c>
      <c r="D151" s="10"/>
      <c r="E151" s="10"/>
      <c r="F151" s="11" t="n">
        <f aca="false">(C151+D151+E151)</f>
        <v>1</v>
      </c>
      <c r="G151" s="11" t="s">
        <v>246</v>
      </c>
    </row>
    <row r="152" customFormat="false" ht="15" hidden="false" customHeight="false" outlineLevel="0" collapsed="false">
      <c r="A152" s="9" t="s">
        <v>247</v>
      </c>
      <c r="B152" s="12" t="s">
        <v>17</v>
      </c>
      <c r="C152" s="10" t="n">
        <v>1</v>
      </c>
      <c r="D152" s="10"/>
      <c r="E152" s="10"/>
      <c r="F152" s="11" t="n">
        <f aca="false">(C152+D152+E152)</f>
        <v>1</v>
      </c>
      <c r="G152" s="11" t="s">
        <v>248</v>
      </c>
    </row>
    <row r="153" customFormat="false" ht="15" hidden="false" customHeight="false" outlineLevel="0" collapsed="false">
      <c r="A153" s="14" t="s">
        <v>249</v>
      </c>
      <c r="B153" s="15" t="s">
        <v>17</v>
      </c>
      <c r="C153" s="16"/>
      <c r="D153" s="16"/>
      <c r="E153" s="16"/>
      <c r="F153" s="17" t="n">
        <f aca="false">(C153+D153+E153)</f>
        <v>0</v>
      </c>
      <c r="G153" s="37" t="s">
        <v>250</v>
      </c>
    </row>
    <row r="154" customFormat="false" ht="15" hidden="false" customHeight="false" outlineLevel="0" collapsed="false">
      <c r="A154" s="9" t="s">
        <v>251</v>
      </c>
      <c r="B154" s="12" t="s">
        <v>17</v>
      </c>
      <c r="C154" s="10" t="n">
        <v>1</v>
      </c>
      <c r="D154" s="10"/>
      <c r="E154" s="10"/>
      <c r="F154" s="11" t="n">
        <f aca="false">(C154+D154+E154)</f>
        <v>1</v>
      </c>
      <c r="G154" s="38" t="s">
        <v>252</v>
      </c>
    </row>
    <row r="155" customFormat="false" ht="15" hidden="false" customHeight="false" outlineLevel="0" collapsed="false">
      <c r="A155" s="9" t="s">
        <v>253</v>
      </c>
      <c r="B155" s="10" t="s">
        <v>17</v>
      </c>
      <c r="C155" s="10" t="n">
        <v>1</v>
      </c>
      <c r="D155" s="10"/>
      <c r="E155" s="10"/>
      <c r="F155" s="11" t="n">
        <f aca="false">(C155+D155+E155)</f>
        <v>1</v>
      </c>
      <c r="G155" s="39" t="s">
        <v>254</v>
      </c>
    </row>
    <row r="156" customFormat="false" ht="15" hidden="false" customHeight="false" outlineLevel="0" collapsed="false">
      <c r="A156" s="9" t="s">
        <v>255</v>
      </c>
      <c r="B156" s="10" t="s">
        <v>10</v>
      </c>
      <c r="C156" s="10"/>
      <c r="D156" s="10" t="n">
        <v>1</v>
      </c>
      <c r="E156" s="10" t="n">
        <v>1</v>
      </c>
      <c r="F156" s="11" t="n">
        <f aca="false">(C156+D156+E156)</f>
        <v>2</v>
      </c>
      <c r="G156" s="11" t="s">
        <v>256</v>
      </c>
    </row>
    <row r="157" customFormat="false" ht="15" hidden="false" customHeight="false" outlineLevel="0" collapsed="false">
      <c r="A157" s="9"/>
      <c r="B157" s="10"/>
      <c r="C157" s="10"/>
      <c r="D157" s="10"/>
      <c r="E157" s="10"/>
      <c r="F157" s="11"/>
      <c r="G157" s="11" t="s">
        <v>257</v>
      </c>
    </row>
    <row r="158" customFormat="false" ht="15" hidden="false" customHeight="false" outlineLevel="0" collapsed="false">
      <c r="A158" s="21" t="s">
        <v>258</v>
      </c>
      <c r="B158" s="22" t="s">
        <v>17</v>
      </c>
      <c r="C158" s="26"/>
      <c r="D158" s="26"/>
      <c r="E158" s="26"/>
      <c r="F158" s="24" t="n">
        <f aca="false">(C158+D158+E158)</f>
        <v>0</v>
      </c>
      <c r="G158" s="24" t="s">
        <v>259</v>
      </c>
    </row>
    <row r="159" customFormat="false" ht="15" hidden="false" customHeight="false" outlineLevel="0" collapsed="false">
      <c r="A159" s="21" t="s">
        <v>260</v>
      </c>
      <c r="B159" s="22" t="s">
        <v>17</v>
      </c>
      <c r="C159" s="26"/>
      <c r="D159" s="22"/>
      <c r="E159" s="22"/>
      <c r="F159" s="24" t="n">
        <f aca="false">(C159+D159+E159)</f>
        <v>0</v>
      </c>
      <c r="G159" s="24" t="s">
        <v>261</v>
      </c>
    </row>
    <row r="160" customFormat="false" ht="15" hidden="false" customHeight="false" outlineLevel="0" collapsed="false">
      <c r="A160" s="21" t="s">
        <v>262</v>
      </c>
      <c r="B160" s="22" t="s">
        <v>17</v>
      </c>
      <c r="C160" s="22"/>
      <c r="D160" s="40"/>
      <c r="E160" s="40"/>
      <c r="F160" s="24" t="n">
        <f aca="false">(C160+D160+E160)</f>
        <v>0</v>
      </c>
      <c r="G160" s="24" t="s">
        <v>263</v>
      </c>
    </row>
    <row r="161" customFormat="false" ht="15" hidden="false" customHeight="false" outlineLevel="0" collapsed="false">
      <c r="A161" s="9" t="s">
        <v>264</v>
      </c>
      <c r="B161" s="12" t="s">
        <v>17</v>
      </c>
      <c r="C161" s="41" t="n">
        <v>3</v>
      </c>
      <c r="D161" s="41"/>
      <c r="E161" s="41"/>
      <c r="F161" s="11" t="n">
        <f aca="false">(C161+D161+E161)</f>
        <v>3</v>
      </c>
      <c r="G161" s="11" t="s">
        <v>265</v>
      </c>
    </row>
    <row r="162" customFormat="false" ht="15" hidden="false" customHeight="false" outlineLevel="0" collapsed="false">
      <c r="A162" s="21" t="s">
        <v>266</v>
      </c>
      <c r="B162" s="22" t="s">
        <v>60</v>
      </c>
      <c r="C162" s="42"/>
      <c r="D162" s="42"/>
      <c r="E162" s="42"/>
      <c r="F162" s="32" t="n">
        <f aca="false">(C162+D162+E162)</f>
        <v>0</v>
      </c>
      <c r="G162" s="33" t="s">
        <v>156</v>
      </c>
    </row>
    <row r="163" customFormat="false" ht="15" hidden="false" customHeight="false" outlineLevel="0" collapsed="false">
      <c r="A163" s="9" t="s">
        <v>267</v>
      </c>
      <c r="B163" s="12" t="s">
        <v>17</v>
      </c>
      <c r="C163" s="41" t="n">
        <v>2</v>
      </c>
      <c r="D163" s="41"/>
      <c r="E163" s="41"/>
      <c r="F163" s="11" t="n">
        <f aca="false">(C163+D163+E163)</f>
        <v>2</v>
      </c>
      <c r="G163" s="11" t="s">
        <v>268</v>
      </c>
    </row>
    <row r="164" customFormat="false" ht="15" hidden="false" customHeight="false" outlineLevel="0" collapsed="false">
      <c r="A164" s="9" t="s">
        <v>269</v>
      </c>
      <c r="B164" s="10" t="s">
        <v>10</v>
      </c>
      <c r="C164" s="41"/>
      <c r="D164" s="41" t="n">
        <v>0</v>
      </c>
      <c r="E164" s="41" t="n">
        <v>1</v>
      </c>
      <c r="F164" s="11" t="n">
        <f aca="false">(C164+D164+E164)</f>
        <v>1</v>
      </c>
      <c r="G164" s="11" t="s">
        <v>270</v>
      </c>
    </row>
    <row r="165" customFormat="false" ht="15" hidden="false" customHeight="false" outlineLevel="0" collapsed="false">
      <c r="A165" s="9"/>
      <c r="B165" s="10"/>
      <c r="C165" s="41"/>
      <c r="D165" s="41"/>
      <c r="E165" s="41"/>
      <c r="F165" s="11"/>
      <c r="G165" s="11" t="s">
        <v>271</v>
      </c>
    </row>
    <row r="166" customFormat="false" ht="15" hidden="false" customHeight="false" outlineLevel="0" collapsed="false">
      <c r="A166" s="9" t="s">
        <v>272</v>
      </c>
      <c r="B166" s="12" t="s">
        <v>17</v>
      </c>
      <c r="C166" s="41" t="n">
        <v>2</v>
      </c>
      <c r="D166" s="41"/>
      <c r="E166" s="41"/>
      <c r="F166" s="11" t="n">
        <f aca="false">(C166+D166+E166)</f>
        <v>2</v>
      </c>
      <c r="G166" s="11" t="s">
        <v>273</v>
      </c>
    </row>
    <row r="167" customFormat="false" ht="15" hidden="false" customHeight="false" outlineLevel="0" collapsed="false">
      <c r="A167" s="21" t="s">
        <v>274</v>
      </c>
      <c r="B167" s="26" t="s">
        <v>10</v>
      </c>
      <c r="C167" s="40"/>
      <c r="D167" s="40"/>
      <c r="E167" s="40"/>
      <c r="F167" s="24" t="n">
        <f aca="false">(C167+D167+E167)</f>
        <v>0</v>
      </c>
      <c r="G167" s="24" t="s">
        <v>275</v>
      </c>
    </row>
    <row r="168" customFormat="false" ht="15" hidden="false" customHeight="false" outlineLevel="0" collapsed="false">
      <c r="A168" s="9"/>
      <c r="B168" s="10"/>
      <c r="C168" s="41"/>
      <c r="D168" s="41"/>
      <c r="E168" s="41"/>
      <c r="F168" s="11"/>
      <c r="G168" s="11" t="s">
        <v>276</v>
      </c>
    </row>
    <row r="169" customFormat="false" ht="15" hidden="false" customHeight="false" outlineLevel="0" collapsed="false">
      <c r="A169" s="9" t="s">
        <v>277</v>
      </c>
      <c r="B169" s="12" t="s">
        <v>17</v>
      </c>
      <c r="C169" s="41" t="n">
        <v>2</v>
      </c>
      <c r="D169" s="41"/>
      <c r="E169" s="41"/>
      <c r="F169" s="11" t="n">
        <f aca="false">(C169+D169+E169)</f>
        <v>2</v>
      </c>
      <c r="G169" s="11" t="s">
        <v>278</v>
      </c>
    </row>
    <row r="170" customFormat="false" ht="15" hidden="false" customHeight="false" outlineLevel="0" collapsed="false">
      <c r="A170" s="9" t="s">
        <v>279</v>
      </c>
      <c r="B170" s="12" t="s">
        <v>17</v>
      </c>
      <c r="C170" s="41" t="n">
        <v>2</v>
      </c>
      <c r="D170" s="41"/>
      <c r="E170" s="41"/>
      <c r="F170" s="11" t="n">
        <f aca="false">(C170+D170+E170)</f>
        <v>2</v>
      </c>
      <c r="G170" s="11" t="s">
        <v>280</v>
      </c>
    </row>
    <row r="171" customFormat="false" ht="15" hidden="false" customHeight="false" outlineLevel="0" collapsed="false">
      <c r="A171" s="9" t="s">
        <v>281</v>
      </c>
      <c r="B171" s="12" t="s">
        <v>17</v>
      </c>
      <c r="C171" s="41" t="n">
        <v>1</v>
      </c>
      <c r="D171" s="41"/>
      <c r="E171" s="41"/>
      <c r="F171" s="11" t="n">
        <f aca="false">(C171+D171+E171)</f>
        <v>1</v>
      </c>
      <c r="G171" s="11" t="s">
        <v>282</v>
      </c>
    </row>
    <row r="172" customFormat="false" ht="15" hidden="false" customHeight="false" outlineLevel="0" collapsed="false">
      <c r="A172" s="9" t="s">
        <v>283</v>
      </c>
      <c r="B172" s="19" t="s">
        <v>284</v>
      </c>
      <c r="C172" s="41"/>
      <c r="D172" s="41"/>
      <c r="E172" s="41"/>
      <c r="F172" s="25" t="n">
        <v>2</v>
      </c>
      <c r="G172" s="43" t="s">
        <v>285</v>
      </c>
    </row>
    <row r="173" customFormat="false" ht="15" hidden="false" customHeight="false" outlineLevel="0" collapsed="false">
      <c r="A173" s="9"/>
      <c r="B173" s="19"/>
      <c r="C173" s="41"/>
      <c r="D173" s="41"/>
      <c r="E173" s="41"/>
      <c r="F173" s="25"/>
      <c r="G173" s="43" t="s">
        <v>286</v>
      </c>
    </row>
    <row r="174" customFormat="false" ht="15" hidden="false" customHeight="false" outlineLevel="0" collapsed="false">
      <c r="A174" s="9"/>
      <c r="B174" s="19"/>
      <c r="C174" s="41"/>
      <c r="D174" s="41"/>
      <c r="E174" s="41"/>
      <c r="F174" s="25"/>
      <c r="G174" s="25" t="s">
        <v>287</v>
      </c>
    </row>
    <row r="175" customFormat="false" ht="15" hidden="false" customHeight="false" outlineLevel="0" collapsed="false">
      <c r="A175" s="9"/>
      <c r="B175" s="19"/>
      <c r="C175" s="41"/>
      <c r="D175" s="41"/>
      <c r="E175" s="41"/>
      <c r="F175" s="25"/>
      <c r="G175" s="25" t="s">
        <v>288</v>
      </c>
    </row>
    <row r="176" customFormat="false" ht="15" hidden="false" customHeight="false" outlineLevel="0" collapsed="false">
      <c r="A176" s="9"/>
      <c r="B176" s="19"/>
      <c r="C176" s="41"/>
      <c r="D176" s="41"/>
      <c r="E176" s="41"/>
      <c r="F176" s="25"/>
      <c r="G176" s="38" t="s">
        <v>289</v>
      </c>
    </row>
    <row r="177" customFormat="false" ht="15" hidden="false" customHeight="false" outlineLevel="0" collapsed="false">
      <c r="A177" s="9" t="s">
        <v>290</v>
      </c>
      <c r="B177" s="10" t="s">
        <v>10</v>
      </c>
      <c r="C177" s="41"/>
      <c r="D177" s="41" t="n">
        <v>1</v>
      </c>
      <c r="E177" s="41" t="n">
        <v>0</v>
      </c>
      <c r="F177" s="11" t="n">
        <f aca="false">(C177+D177+E177)</f>
        <v>1</v>
      </c>
      <c r="G177" s="11" t="s">
        <v>291</v>
      </c>
    </row>
    <row r="178" customFormat="false" ht="15" hidden="false" customHeight="false" outlineLevel="0" collapsed="false">
      <c r="A178" s="9"/>
      <c r="B178" s="10"/>
      <c r="C178" s="41"/>
      <c r="D178" s="41"/>
      <c r="E178" s="41"/>
      <c r="F178" s="11"/>
      <c r="G178" s="11" t="s">
        <v>292</v>
      </c>
    </row>
    <row r="179" customFormat="false" ht="15" hidden="false" customHeight="false" outlineLevel="0" collapsed="false">
      <c r="A179" s="9" t="s">
        <v>293</v>
      </c>
      <c r="B179" s="10" t="s">
        <v>10</v>
      </c>
      <c r="C179" s="41"/>
      <c r="D179" s="41" t="n">
        <v>1</v>
      </c>
      <c r="E179" s="41" t="n">
        <v>0</v>
      </c>
      <c r="F179" s="11" t="n">
        <f aca="false">(C179+D179+E179)</f>
        <v>1</v>
      </c>
      <c r="G179" s="11" t="s">
        <v>294</v>
      </c>
    </row>
    <row r="180" customFormat="false" ht="15" hidden="false" customHeight="false" outlineLevel="0" collapsed="false">
      <c r="A180" s="9"/>
      <c r="B180" s="10"/>
      <c r="C180" s="41"/>
      <c r="D180" s="41"/>
      <c r="E180" s="41"/>
      <c r="F180" s="11" t="n">
        <f aca="false">(C180+D180+E180)</f>
        <v>0</v>
      </c>
      <c r="G180" s="11" t="s">
        <v>295</v>
      </c>
    </row>
    <row r="181" customFormat="false" ht="15" hidden="false" customHeight="false" outlineLevel="0" collapsed="false">
      <c r="A181" s="9" t="s">
        <v>296</v>
      </c>
      <c r="B181" s="10" t="s">
        <v>17</v>
      </c>
      <c r="C181" s="41" t="n">
        <v>1</v>
      </c>
      <c r="D181" s="41"/>
      <c r="E181" s="41"/>
      <c r="F181" s="11" t="n">
        <f aca="false">(C181+D181+E181)</f>
        <v>1</v>
      </c>
      <c r="G181" s="39" t="s">
        <v>297</v>
      </c>
    </row>
    <row r="182" customFormat="false" ht="15" hidden="false" customHeight="false" outlineLevel="0" collapsed="false">
      <c r="A182" s="21" t="s">
        <v>298</v>
      </c>
      <c r="B182" s="22" t="s">
        <v>10</v>
      </c>
      <c r="C182" s="40"/>
      <c r="D182" s="40"/>
      <c r="E182" s="40"/>
      <c r="F182" s="24" t="n">
        <f aca="false">(C182+D182+E182)</f>
        <v>0</v>
      </c>
      <c r="G182" s="24" t="s">
        <v>299</v>
      </c>
    </row>
    <row r="183" customFormat="false" ht="15" hidden="false" customHeight="false" outlineLevel="0" collapsed="false">
      <c r="A183" s="21"/>
      <c r="B183" s="22"/>
      <c r="C183" s="40"/>
      <c r="D183" s="40"/>
      <c r="E183" s="40"/>
      <c r="F183" s="24"/>
      <c r="G183" s="24" t="s">
        <v>300</v>
      </c>
    </row>
    <row r="184" customFormat="false" ht="15" hidden="false" customHeight="false" outlineLevel="0" collapsed="false">
      <c r="A184" s="9" t="s">
        <v>301</v>
      </c>
      <c r="B184" s="10" t="s">
        <v>17</v>
      </c>
      <c r="C184" s="41" t="n">
        <v>1</v>
      </c>
      <c r="D184" s="41"/>
      <c r="E184" s="41"/>
      <c r="F184" s="11" t="n">
        <f aca="false">(C184+D184+E184)</f>
        <v>1</v>
      </c>
      <c r="G184" s="11" t="s">
        <v>302</v>
      </c>
    </row>
    <row r="185" customFormat="false" ht="15" hidden="false" customHeight="false" outlineLevel="0" collapsed="false">
      <c r="A185" s="9" t="s">
        <v>303</v>
      </c>
      <c r="B185" s="10" t="s">
        <v>10</v>
      </c>
      <c r="C185" s="41"/>
      <c r="D185" s="41" t="n">
        <v>1</v>
      </c>
      <c r="E185" s="41" t="n">
        <v>1</v>
      </c>
      <c r="F185" s="11" t="n">
        <f aca="false">(C185+D185+E185)</f>
        <v>2</v>
      </c>
      <c r="G185" s="11" t="s">
        <v>304</v>
      </c>
    </row>
    <row r="186" customFormat="false" ht="15" hidden="false" customHeight="false" outlineLevel="0" collapsed="false">
      <c r="A186" s="9"/>
      <c r="B186" s="10"/>
      <c r="C186" s="41"/>
      <c r="D186" s="41"/>
      <c r="E186" s="41"/>
      <c r="F186" s="11"/>
      <c r="G186" s="11" t="s">
        <v>305</v>
      </c>
    </row>
    <row r="187" customFormat="false" ht="15" hidden="false" customHeight="false" outlineLevel="0" collapsed="false">
      <c r="A187" s="9" t="s">
        <v>306</v>
      </c>
      <c r="B187" s="10" t="s">
        <v>10</v>
      </c>
      <c r="C187" s="41"/>
      <c r="D187" s="41" t="n">
        <v>1</v>
      </c>
      <c r="E187" s="41" t="n">
        <v>1</v>
      </c>
      <c r="F187" s="11" t="n">
        <f aca="false">(C187+D187+E187)</f>
        <v>2</v>
      </c>
      <c r="G187" s="11" t="s">
        <v>307</v>
      </c>
    </row>
    <row r="188" customFormat="false" ht="15" hidden="false" customHeight="false" outlineLevel="0" collapsed="false">
      <c r="A188" s="9"/>
      <c r="B188" s="10"/>
      <c r="C188" s="41"/>
      <c r="D188" s="41"/>
      <c r="E188" s="41"/>
      <c r="F188" s="11"/>
      <c r="G188" s="11" t="s">
        <v>308</v>
      </c>
    </row>
    <row r="189" customFormat="false" ht="15" hidden="false" customHeight="false" outlineLevel="0" collapsed="false">
      <c r="A189" s="9" t="s">
        <v>309</v>
      </c>
      <c r="B189" s="10" t="s">
        <v>10</v>
      </c>
      <c r="C189" s="41"/>
      <c r="D189" s="41" t="n">
        <v>3</v>
      </c>
      <c r="E189" s="41" t="n">
        <v>2</v>
      </c>
      <c r="F189" s="11" t="n">
        <f aca="false">(C189+D189+E189)</f>
        <v>5</v>
      </c>
      <c r="G189" s="11" t="s">
        <v>310</v>
      </c>
    </row>
    <row r="190" customFormat="false" ht="15" hidden="false" customHeight="false" outlineLevel="0" collapsed="false">
      <c r="A190" s="9"/>
      <c r="B190" s="10"/>
      <c r="C190" s="41"/>
      <c r="D190" s="41"/>
      <c r="E190" s="41"/>
      <c r="F190" s="11"/>
      <c r="G190" s="11" t="s">
        <v>311</v>
      </c>
    </row>
    <row r="191" customFormat="false" ht="15" hidden="false" customHeight="false" outlineLevel="0" collapsed="false">
      <c r="A191" s="9" t="s">
        <v>312</v>
      </c>
      <c r="B191" s="10" t="s">
        <v>10</v>
      </c>
      <c r="C191" s="41"/>
      <c r="D191" s="41" t="n">
        <v>1</v>
      </c>
      <c r="E191" s="41" t="n">
        <v>0</v>
      </c>
      <c r="F191" s="11" t="n">
        <f aca="false">(C191+D191+E191)</f>
        <v>1</v>
      </c>
      <c r="G191" s="11" t="s">
        <v>313</v>
      </c>
    </row>
    <row r="192" customFormat="false" ht="15" hidden="false" customHeight="false" outlineLevel="0" collapsed="false">
      <c r="A192" s="9"/>
      <c r="B192" s="10"/>
      <c r="C192" s="41"/>
      <c r="D192" s="41"/>
      <c r="E192" s="41"/>
      <c r="F192" s="11"/>
      <c r="G192" s="11" t="s">
        <v>314</v>
      </c>
    </row>
    <row r="193" customFormat="false" ht="15" hidden="false" customHeight="false" outlineLevel="0" collapsed="false">
      <c r="A193" s="9" t="s">
        <v>315</v>
      </c>
      <c r="B193" s="10" t="s">
        <v>17</v>
      </c>
      <c r="C193" s="41" t="n">
        <v>1</v>
      </c>
      <c r="D193" s="41"/>
      <c r="E193" s="41"/>
      <c r="F193" s="11" t="n">
        <f aca="false">(C193+D193+E193)</f>
        <v>1</v>
      </c>
      <c r="G193" s="11" t="s">
        <v>316</v>
      </c>
    </row>
    <row r="194" customFormat="false" ht="15" hidden="false" customHeight="false" outlineLevel="0" collapsed="false">
      <c r="A194" s="9" t="s">
        <v>317</v>
      </c>
      <c r="B194" s="10" t="s">
        <v>10</v>
      </c>
      <c r="C194" s="41"/>
      <c r="D194" s="41" t="n">
        <v>1</v>
      </c>
      <c r="E194" s="41" t="n">
        <v>0</v>
      </c>
      <c r="F194" s="11" t="n">
        <f aca="false">(C194+D194+E194)</f>
        <v>1</v>
      </c>
      <c r="G194" s="11" t="s">
        <v>318</v>
      </c>
    </row>
    <row r="195" customFormat="false" ht="15" hidden="false" customHeight="false" outlineLevel="0" collapsed="false">
      <c r="A195" s="9"/>
      <c r="B195" s="10"/>
      <c r="C195" s="41"/>
      <c r="D195" s="41"/>
      <c r="E195" s="41"/>
      <c r="F195" s="11"/>
      <c r="G195" s="11" t="s">
        <v>319</v>
      </c>
    </row>
    <row r="196" customFormat="false" ht="15" hidden="false" customHeight="false" outlineLevel="0" collapsed="false">
      <c r="A196" s="14" t="s">
        <v>320</v>
      </c>
      <c r="B196" s="15" t="s">
        <v>17</v>
      </c>
      <c r="C196" s="44"/>
      <c r="D196" s="44"/>
      <c r="E196" s="44"/>
      <c r="F196" s="17" t="n">
        <f aca="false">(C196+D196+E196)</f>
        <v>0</v>
      </c>
      <c r="G196" s="17" t="s">
        <v>321</v>
      </c>
    </row>
    <row r="197" customFormat="false" ht="15" hidden="false" customHeight="false" outlineLevel="0" collapsed="false">
      <c r="A197" s="9" t="s">
        <v>322</v>
      </c>
      <c r="B197" s="10" t="s">
        <v>10</v>
      </c>
      <c r="C197" s="41"/>
      <c r="D197" s="41" t="n">
        <v>1</v>
      </c>
      <c r="E197" s="41" t="n">
        <v>1</v>
      </c>
      <c r="F197" s="11" t="n">
        <f aca="false">(C197+D197+E197)</f>
        <v>2</v>
      </c>
      <c r="G197" s="11" t="s">
        <v>323</v>
      </c>
    </row>
    <row r="198" customFormat="false" ht="15" hidden="false" customHeight="false" outlineLevel="0" collapsed="false">
      <c r="A198" s="9"/>
      <c r="B198" s="10"/>
      <c r="C198" s="41"/>
      <c r="D198" s="41"/>
      <c r="E198" s="41"/>
      <c r="F198" s="11"/>
      <c r="G198" s="11" t="s">
        <v>324</v>
      </c>
    </row>
    <row r="199" customFormat="false" ht="15" hidden="false" customHeight="false" outlineLevel="0" collapsed="false">
      <c r="A199" s="9" t="s">
        <v>325</v>
      </c>
      <c r="B199" s="10" t="s">
        <v>10</v>
      </c>
      <c r="C199" s="41"/>
      <c r="D199" s="41" t="n">
        <v>1</v>
      </c>
      <c r="E199" s="41" t="n">
        <v>1</v>
      </c>
      <c r="F199" s="11" t="n">
        <f aca="false">(C199+D199+E199)</f>
        <v>2</v>
      </c>
      <c r="G199" s="11" t="s">
        <v>326</v>
      </c>
    </row>
    <row r="200" customFormat="false" ht="15" hidden="false" customHeight="false" outlineLevel="0" collapsed="false">
      <c r="A200" s="9"/>
      <c r="B200" s="10"/>
      <c r="C200" s="41"/>
      <c r="D200" s="41"/>
      <c r="E200" s="41"/>
      <c r="F200" s="11"/>
      <c r="G200" s="11" t="s">
        <v>327</v>
      </c>
    </row>
    <row r="201" customFormat="false" ht="15" hidden="false" customHeight="false" outlineLevel="0" collapsed="false">
      <c r="A201" s="9" t="s">
        <v>328</v>
      </c>
      <c r="B201" s="12" t="s">
        <v>17</v>
      </c>
      <c r="C201" s="41" t="n">
        <v>2</v>
      </c>
      <c r="D201" s="41"/>
      <c r="E201" s="41"/>
      <c r="F201" s="11" t="n">
        <f aca="false">(C201+D201+E201)</f>
        <v>2</v>
      </c>
      <c r="G201" s="11" t="s">
        <v>329</v>
      </c>
    </row>
    <row r="202" customFormat="false" ht="15" hidden="false" customHeight="false" outlineLevel="0" collapsed="false">
      <c r="A202" s="9" t="s">
        <v>330</v>
      </c>
      <c r="B202" s="12" t="s">
        <v>17</v>
      </c>
      <c r="C202" s="41" t="n">
        <v>2</v>
      </c>
      <c r="D202" s="41"/>
      <c r="E202" s="41"/>
      <c r="F202" s="11" t="n">
        <f aca="false">(C202+D202+E202)</f>
        <v>2</v>
      </c>
      <c r="G202" s="11" t="s">
        <v>331</v>
      </c>
    </row>
    <row r="203" customFormat="false" ht="15" hidden="false" customHeight="false" outlineLevel="0" collapsed="false">
      <c r="A203" s="9" t="s">
        <v>332</v>
      </c>
      <c r="B203" s="10" t="s">
        <v>10</v>
      </c>
      <c r="C203" s="41"/>
      <c r="D203" s="41" t="n">
        <v>1</v>
      </c>
      <c r="E203" s="41" t="n">
        <v>1</v>
      </c>
      <c r="F203" s="11" t="n">
        <f aca="false">(C203+D203+E203)</f>
        <v>2</v>
      </c>
      <c r="G203" s="11" t="s">
        <v>333</v>
      </c>
    </row>
    <row r="204" customFormat="false" ht="15" hidden="false" customHeight="false" outlineLevel="0" collapsed="false">
      <c r="A204" s="9"/>
      <c r="B204" s="10"/>
      <c r="C204" s="41"/>
      <c r="D204" s="41"/>
      <c r="E204" s="41"/>
      <c r="F204" s="11"/>
      <c r="G204" s="11" t="s">
        <v>334</v>
      </c>
    </row>
    <row r="205" customFormat="false" ht="15" hidden="false" customHeight="false" outlineLevel="0" collapsed="false">
      <c r="A205" s="9" t="s">
        <v>335</v>
      </c>
      <c r="B205" s="10" t="s">
        <v>10</v>
      </c>
      <c r="C205" s="41"/>
      <c r="D205" s="41" t="n">
        <v>1</v>
      </c>
      <c r="E205" s="41" t="n">
        <v>0</v>
      </c>
      <c r="F205" s="11" t="n">
        <f aca="false">(C205+D205+E205)</f>
        <v>1</v>
      </c>
      <c r="G205" s="11" t="s">
        <v>336</v>
      </c>
    </row>
    <row r="206" customFormat="false" ht="15" hidden="false" customHeight="false" outlineLevel="0" collapsed="false">
      <c r="A206" s="9"/>
      <c r="B206" s="10"/>
      <c r="C206" s="41"/>
      <c r="D206" s="41"/>
      <c r="E206" s="41"/>
      <c r="F206" s="11"/>
      <c r="G206" s="11" t="s">
        <v>337</v>
      </c>
    </row>
    <row r="207" customFormat="false" ht="15" hidden="false" customHeight="false" outlineLevel="0" collapsed="false">
      <c r="A207" s="9" t="s">
        <v>338</v>
      </c>
      <c r="B207" s="10" t="s">
        <v>10</v>
      </c>
      <c r="C207" s="41"/>
      <c r="D207" s="41" t="n">
        <v>0</v>
      </c>
      <c r="E207" s="41" t="n">
        <v>1</v>
      </c>
      <c r="F207" s="11" t="n">
        <f aca="false">(C207+D207+E207)</f>
        <v>1</v>
      </c>
      <c r="G207" s="11" t="s">
        <v>339</v>
      </c>
    </row>
    <row r="208" customFormat="false" ht="15" hidden="false" customHeight="false" outlineLevel="0" collapsed="false">
      <c r="A208" s="9"/>
      <c r="B208" s="10"/>
      <c r="C208" s="41"/>
      <c r="D208" s="41"/>
      <c r="E208" s="41"/>
      <c r="F208" s="11"/>
      <c r="G208" s="11" t="s">
        <v>340</v>
      </c>
    </row>
    <row r="209" customFormat="false" ht="15" hidden="false" customHeight="false" outlineLevel="0" collapsed="false">
      <c r="A209" s="21" t="s">
        <v>341</v>
      </c>
      <c r="B209" s="26" t="s">
        <v>10</v>
      </c>
      <c r="C209" s="40"/>
      <c r="D209" s="40"/>
      <c r="E209" s="40"/>
      <c r="F209" s="24" t="n">
        <f aca="false">(C209+D209+E209)</f>
        <v>0</v>
      </c>
      <c r="G209" s="24" t="s">
        <v>342</v>
      </c>
    </row>
    <row r="210" customFormat="false" ht="15" hidden="false" customHeight="false" outlineLevel="0" collapsed="false">
      <c r="A210" s="21"/>
      <c r="B210" s="26"/>
      <c r="C210" s="40"/>
      <c r="D210" s="40"/>
      <c r="E210" s="40"/>
      <c r="F210" s="24"/>
      <c r="G210" s="24" t="s">
        <v>343</v>
      </c>
    </row>
    <row r="211" customFormat="false" ht="15" hidden="false" customHeight="false" outlineLevel="0" collapsed="false">
      <c r="A211" s="9" t="s">
        <v>344</v>
      </c>
      <c r="B211" s="10" t="s">
        <v>10</v>
      </c>
      <c r="C211" s="41"/>
      <c r="D211" s="41" t="n">
        <v>1</v>
      </c>
      <c r="E211" s="41" t="n">
        <v>1</v>
      </c>
      <c r="F211" s="11" t="n">
        <f aca="false">(C211+D211+E211)</f>
        <v>2</v>
      </c>
      <c r="G211" s="11" t="s">
        <v>345</v>
      </c>
    </row>
    <row r="212" customFormat="false" ht="15" hidden="false" customHeight="false" outlineLevel="0" collapsed="false">
      <c r="A212" s="9"/>
      <c r="B212" s="10"/>
      <c r="C212" s="41"/>
      <c r="D212" s="41"/>
      <c r="E212" s="41"/>
      <c r="F212" s="11"/>
      <c r="G212" s="11" t="s">
        <v>346</v>
      </c>
    </row>
    <row r="213" customFormat="false" ht="15" hidden="false" customHeight="false" outlineLevel="0" collapsed="false">
      <c r="A213" s="29" t="s">
        <v>347</v>
      </c>
      <c r="B213" s="31" t="s">
        <v>60</v>
      </c>
      <c r="C213" s="42"/>
      <c r="D213" s="42"/>
      <c r="E213" s="42"/>
      <c r="F213" s="32" t="n">
        <f aca="false">(C213+D213+E213)</f>
        <v>0</v>
      </c>
      <c r="G213" s="33" t="s">
        <v>156</v>
      </c>
    </row>
    <row r="214" customFormat="false" ht="15" hidden="false" customHeight="false" outlineLevel="0" collapsed="false">
      <c r="A214" s="9" t="s">
        <v>348</v>
      </c>
      <c r="B214" s="10" t="s">
        <v>10</v>
      </c>
      <c r="C214" s="41"/>
      <c r="D214" s="41" t="n">
        <v>1</v>
      </c>
      <c r="E214" s="41" t="n">
        <v>0</v>
      </c>
      <c r="F214" s="11" t="n">
        <f aca="false">(C214+D214+E214)</f>
        <v>1</v>
      </c>
      <c r="G214" s="11" t="s">
        <v>349</v>
      </c>
    </row>
    <row r="215" customFormat="false" ht="15" hidden="false" customHeight="false" outlineLevel="0" collapsed="false">
      <c r="A215" s="9"/>
      <c r="B215" s="10"/>
      <c r="C215" s="41"/>
      <c r="D215" s="41"/>
      <c r="E215" s="41"/>
      <c r="F215" s="11"/>
      <c r="G215" s="11" t="s">
        <v>350</v>
      </c>
    </row>
    <row r="216" customFormat="false" ht="15" hidden="false" customHeight="false" outlineLevel="0" collapsed="false">
      <c r="A216" s="29" t="s">
        <v>351</v>
      </c>
      <c r="B216" s="31" t="s">
        <v>60</v>
      </c>
      <c r="C216" s="42"/>
      <c r="D216" s="42"/>
      <c r="E216" s="42"/>
      <c r="F216" s="32" t="n">
        <f aca="false">(C216+D216+E216)</f>
        <v>0</v>
      </c>
      <c r="G216" s="33" t="s">
        <v>156</v>
      </c>
    </row>
    <row r="217" customFormat="false" ht="15" hidden="false" customHeight="false" outlineLevel="0" collapsed="false">
      <c r="A217" s="9" t="s">
        <v>352</v>
      </c>
      <c r="B217" s="12" t="s">
        <v>17</v>
      </c>
      <c r="C217" s="41" t="n">
        <v>2</v>
      </c>
      <c r="D217" s="41"/>
      <c r="E217" s="41"/>
      <c r="F217" s="11" t="n">
        <f aca="false">(C217+D217+E217)</f>
        <v>2</v>
      </c>
      <c r="G217" s="11" t="s">
        <v>353</v>
      </c>
    </row>
    <row r="218" customFormat="false" ht="15" hidden="false" customHeight="false" outlineLevel="0" collapsed="false">
      <c r="A218" s="9" t="s">
        <v>354</v>
      </c>
      <c r="B218" s="12" t="s">
        <v>355</v>
      </c>
      <c r="C218" s="41" t="n">
        <v>2</v>
      </c>
      <c r="D218" s="41"/>
      <c r="E218" s="41"/>
      <c r="F218" s="11" t="n">
        <f aca="false">(C218+D218+E218)</f>
        <v>2</v>
      </c>
      <c r="G218" s="11" t="s">
        <v>356</v>
      </c>
    </row>
    <row r="219" customFormat="false" ht="15" hidden="false" customHeight="false" outlineLevel="0" collapsed="false">
      <c r="A219" s="9" t="s">
        <v>357</v>
      </c>
      <c r="B219" s="10" t="s">
        <v>10</v>
      </c>
      <c r="C219" s="41" t="n">
        <v>2</v>
      </c>
      <c r="D219" s="41"/>
      <c r="E219" s="41"/>
      <c r="F219" s="11" t="n">
        <f aca="false">(C219+D219+E219)</f>
        <v>2</v>
      </c>
      <c r="G219" s="11" t="s">
        <v>358</v>
      </c>
    </row>
    <row r="220" customFormat="false" ht="15" hidden="false" customHeight="false" outlineLevel="0" collapsed="false">
      <c r="A220" s="9"/>
      <c r="B220" s="10"/>
      <c r="C220" s="41"/>
      <c r="D220" s="41"/>
      <c r="E220" s="41"/>
      <c r="F220" s="11"/>
      <c r="G220" s="11" t="s">
        <v>359</v>
      </c>
    </row>
    <row r="221" customFormat="false" ht="15" hidden="false" customHeight="false" outlineLevel="0" collapsed="false">
      <c r="A221" s="9" t="s">
        <v>360</v>
      </c>
      <c r="B221" s="10" t="s">
        <v>10</v>
      </c>
      <c r="C221" s="41"/>
      <c r="D221" s="41" t="n">
        <v>1</v>
      </c>
      <c r="E221" s="41" t="n">
        <v>1</v>
      </c>
      <c r="F221" s="11" t="n">
        <f aca="false">(C221+D221+E221)</f>
        <v>2</v>
      </c>
      <c r="G221" s="11" t="s">
        <v>361</v>
      </c>
    </row>
    <row r="222" customFormat="false" ht="15" hidden="false" customHeight="false" outlineLevel="0" collapsed="false">
      <c r="A222" s="9"/>
      <c r="B222" s="10"/>
      <c r="C222" s="41"/>
      <c r="D222" s="41"/>
      <c r="E222" s="41"/>
      <c r="F222" s="11"/>
      <c r="G222" s="11" t="s">
        <v>362</v>
      </c>
    </row>
    <row r="223" customFormat="false" ht="15" hidden="false" customHeight="false" outlineLevel="0" collapsed="false">
      <c r="A223" s="14" t="s">
        <v>363</v>
      </c>
      <c r="B223" s="15" t="s">
        <v>17</v>
      </c>
      <c r="C223" s="44" t="n">
        <v>0</v>
      </c>
      <c r="D223" s="44"/>
      <c r="E223" s="44"/>
      <c r="F223" s="17" t="n">
        <f aca="false">(C223+D223+E223)</f>
        <v>0</v>
      </c>
      <c r="G223" s="17" t="s">
        <v>364</v>
      </c>
    </row>
    <row r="224" customFormat="false" ht="15" hidden="false" customHeight="false" outlineLevel="0" collapsed="false">
      <c r="A224" s="9" t="s">
        <v>365</v>
      </c>
      <c r="B224" s="10" t="s">
        <v>10</v>
      </c>
      <c r="C224" s="41"/>
      <c r="D224" s="41" t="n">
        <v>1</v>
      </c>
      <c r="E224" s="41" t="n">
        <v>0</v>
      </c>
      <c r="F224" s="11" t="n">
        <f aca="false">(C224+D224+E224)</f>
        <v>1</v>
      </c>
      <c r="G224" s="11" t="s">
        <v>366</v>
      </c>
    </row>
    <row r="225" customFormat="false" ht="15" hidden="false" customHeight="false" outlineLevel="0" collapsed="false">
      <c r="A225" s="9"/>
      <c r="B225" s="10"/>
      <c r="C225" s="41"/>
      <c r="D225" s="41"/>
      <c r="E225" s="41"/>
      <c r="F225" s="11"/>
      <c r="G225" s="11" t="s">
        <v>367</v>
      </c>
    </row>
    <row r="226" customFormat="false" ht="15" hidden="false" customHeight="false" outlineLevel="0" collapsed="false">
      <c r="A226" s="9" t="s">
        <v>368</v>
      </c>
      <c r="B226" s="12" t="s">
        <v>60</v>
      </c>
      <c r="C226" s="41" t="n">
        <v>1</v>
      </c>
      <c r="D226" s="41"/>
      <c r="E226" s="41"/>
      <c r="F226" s="11" t="n">
        <f aca="false">(C226+D226+E226)</f>
        <v>1</v>
      </c>
      <c r="G226" s="13" t="s">
        <v>369</v>
      </c>
    </row>
    <row r="227" customFormat="false" ht="15" hidden="false" customHeight="false" outlineLevel="0" collapsed="false">
      <c r="A227" s="9" t="s">
        <v>370</v>
      </c>
      <c r="B227" s="12" t="s">
        <v>17</v>
      </c>
      <c r="C227" s="41" t="n">
        <v>1</v>
      </c>
      <c r="D227" s="41"/>
      <c r="E227" s="41"/>
      <c r="F227" s="11" t="n">
        <f aca="false">(C227+D227+E227)</f>
        <v>1</v>
      </c>
      <c r="G227" s="45" t="s">
        <v>371</v>
      </c>
    </row>
    <row r="228" customFormat="false" ht="15" hidden="false" customHeight="false" outlineLevel="0" collapsed="false">
      <c r="A228" s="9" t="s">
        <v>372</v>
      </c>
      <c r="B228" s="10" t="s">
        <v>10</v>
      </c>
      <c r="C228" s="41"/>
      <c r="D228" s="41" t="n">
        <v>1</v>
      </c>
      <c r="E228" s="41" t="n">
        <v>1</v>
      </c>
      <c r="F228" s="11" t="n">
        <f aca="false">(C228+D228+E228)</f>
        <v>2</v>
      </c>
      <c r="G228" s="11" t="s">
        <v>373</v>
      </c>
    </row>
    <row r="229" customFormat="false" ht="15" hidden="false" customHeight="false" outlineLevel="0" collapsed="false">
      <c r="A229" s="9"/>
      <c r="B229" s="10"/>
      <c r="C229" s="41"/>
      <c r="D229" s="41"/>
      <c r="E229" s="41"/>
      <c r="F229" s="11"/>
      <c r="G229" s="11" t="s">
        <v>374</v>
      </c>
    </row>
    <row r="230" customFormat="false" ht="15" hidden="false" customHeight="false" outlineLevel="0" collapsed="false">
      <c r="A230" s="9" t="s">
        <v>375</v>
      </c>
      <c r="B230" s="10" t="s">
        <v>10</v>
      </c>
      <c r="C230" s="41"/>
      <c r="D230" s="41" t="n">
        <v>1</v>
      </c>
      <c r="E230" s="41" t="n">
        <v>1</v>
      </c>
      <c r="F230" s="11" t="n">
        <f aca="false">(C230+D230+E230)</f>
        <v>2</v>
      </c>
      <c r="G230" s="11" t="s">
        <v>376</v>
      </c>
    </row>
    <row r="231" customFormat="false" ht="15" hidden="false" customHeight="false" outlineLevel="0" collapsed="false">
      <c r="A231" s="9"/>
      <c r="B231" s="10"/>
      <c r="C231" s="41"/>
      <c r="D231" s="41"/>
      <c r="E231" s="41"/>
      <c r="F231" s="11"/>
      <c r="G231" s="11" t="s">
        <v>377</v>
      </c>
    </row>
    <row r="232" customFormat="false" ht="15" hidden="false" customHeight="false" outlineLevel="0" collapsed="false">
      <c r="A232" s="9" t="s">
        <v>378</v>
      </c>
      <c r="B232" s="12" t="s">
        <v>17</v>
      </c>
      <c r="C232" s="41" t="n">
        <v>2</v>
      </c>
      <c r="D232" s="41"/>
      <c r="E232" s="41"/>
      <c r="F232" s="11" t="n">
        <f aca="false">(C232+D232+E232)</f>
        <v>2</v>
      </c>
      <c r="G232" s="11" t="s">
        <v>379</v>
      </c>
    </row>
    <row r="233" customFormat="false" ht="15" hidden="false" customHeight="false" outlineLevel="0" collapsed="false">
      <c r="A233" s="14" t="s">
        <v>380</v>
      </c>
      <c r="B233" s="28" t="s">
        <v>17</v>
      </c>
      <c r="C233" s="44"/>
      <c r="D233" s="44"/>
      <c r="E233" s="44"/>
      <c r="F233" s="17" t="n">
        <f aca="false">(C233+D233+E233)</f>
        <v>0</v>
      </c>
      <c r="G233" s="17" t="s">
        <v>381</v>
      </c>
    </row>
    <row r="234" customFormat="false" ht="15" hidden="false" customHeight="false" outlineLevel="0" collapsed="false">
      <c r="A234" s="9" t="s">
        <v>382</v>
      </c>
      <c r="B234" s="10" t="s">
        <v>10</v>
      </c>
      <c r="C234" s="41"/>
      <c r="D234" s="41" t="n">
        <v>1</v>
      </c>
      <c r="E234" s="41" t="n">
        <v>0</v>
      </c>
      <c r="F234" s="11" t="n">
        <f aca="false">(C234+D234+E234)</f>
        <v>1</v>
      </c>
      <c r="G234" s="11" t="s">
        <v>383</v>
      </c>
    </row>
    <row r="235" customFormat="false" ht="15" hidden="false" customHeight="false" outlineLevel="0" collapsed="false">
      <c r="A235" s="9"/>
      <c r="B235" s="10"/>
      <c r="C235" s="41"/>
      <c r="D235" s="41"/>
      <c r="E235" s="41"/>
      <c r="F235" s="11"/>
      <c r="G235" s="11" t="s">
        <v>384</v>
      </c>
    </row>
    <row r="236" customFormat="false" ht="15" hidden="false" customHeight="false" outlineLevel="0" collapsed="false">
      <c r="A236" s="9" t="s">
        <v>385</v>
      </c>
      <c r="B236" s="10" t="s">
        <v>10</v>
      </c>
      <c r="C236" s="41"/>
      <c r="D236" s="41" t="n">
        <v>1</v>
      </c>
      <c r="E236" s="41" t="n">
        <v>0</v>
      </c>
      <c r="F236" s="11" t="n">
        <f aca="false">(C236+D236+E236)</f>
        <v>1</v>
      </c>
      <c r="G236" s="11" t="s">
        <v>386</v>
      </c>
    </row>
    <row r="237" customFormat="false" ht="15" hidden="false" customHeight="false" outlineLevel="0" collapsed="false">
      <c r="A237" s="9"/>
      <c r="B237" s="10"/>
      <c r="C237" s="41"/>
      <c r="D237" s="41"/>
      <c r="E237" s="41"/>
      <c r="F237" s="11"/>
      <c r="G237" s="11" t="s">
        <v>387</v>
      </c>
    </row>
    <row r="238" customFormat="false" ht="15" hidden="false" customHeight="false" outlineLevel="0" collapsed="false">
      <c r="A238" s="9" t="s">
        <v>388</v>
      </c>
      <c r="B238" s="10" t="s">
        <v>10</v>
      </c>
      <c r="C238" s="41"/>
      <c r="D238" s="41" t="n">
        <v>1</v>
      </c>
      <c r="E238" s="41" t="n">
        <v>1</v>
      </c>
      <c r="F238" s="11" t="n">
        <f aca="false">(C238+D238+E238)</f>
        <v>2</v>
      </c>
      <c r="G238" s="11" t="s">
        <v>389</v>
      </c>
    </row>
    <row r="239" customFormat="false" ht="15" hidden="false" customHeight="false" outlineLevel="0" collapsed="false">
      <c r="A239" s="9"/>
      <c r="B239" s="10"/>
      <c r="C239" s="41"/>
      <c r="D239" s="41"/>
      <c r="E239" s="41"/>
      <c r="F239" s="11"/>
      <c r="G239" s="11" t="s">
        <v>390</v>
      </c>
    </row>
    <row r="240" customFormat="false" ht="15" hidden="false" customHeight="false" outlineLevel="0" collapsed="false">
      <c r="A240" s="9" t="s">
        <v>391</v>
      </c>
      <c r="B240" s="10" t="s">
        <v>10</v>
      </c>
      <c r="C240" s="41"/>
      <c r="D240" s="41" t="n">
        <v>1</v>
      </c>
      <c r="E240" s="41" t="n">
        <v>1</v>
      </c>
      <c r="F240" s="11" t="n">
        <f aca="false">(C240+D240+E240)</f>
        <v>2</v>
      </c>
      <c r="G240" s="11" t="s">
        <v>392</v>
      </c>
    </row>
    <row r="241" customFormat="false" ht="15" hidden="false" customHeight="false" outlineLevel="0" collapsed="false">
      <c r="A241" s="9"/>
      <c r="B241" s="10"/>
      <c r="C241" s="41"/>
      <c r="D241" s="41"/>
      <c r="E241" s="41"/>
      <c r="F241" s="11"/>
      <c r="G241" s="11" t="s">
        <v>393</v>
      </c>
    </row>
    <row r="242" customFormat="false" ht="15" hidden="false" customHeight="false" outlineLevel="0" collapsed="false">
      <c r="A242" s="9" t="s">
        <v>394</v>
      </c>
      <c r="B242" s="10" t="s">
        <v>17</v>
      </c>
      <c r="C242" s="41" t="n">
        <v>1</v>
      </c>
      <c r="D242" s="41"/>
      <c r="E242" s="41"/>
      <c r="F242" s="11" t="n">
        <f aca="false">(C242+D242+E242)</f>
        <v>1</v>
      </c>
      <c r="G242" s="39" t="s">
        <v>395</v>
      </c>
    </row>
    <row r="243" customFormat="false" ht="15" hidden="false" customHeight="false" outlineLevel="0" collapsed="false">
      <c r="A243" s="9" t="s">
        <v>396</v>
      </c>
      <c r="B243" s="10" t="s">
        <v>10</v>
      </c>
      <c r="C243" s="41"/>
      <c r="D243" s="41" t="n">
        <v>1</v>
      </c>
      <c r="E243" s="41" t="n">
        <v>0</v>
      </c>
      <c r="F243" s="11" t="n">
        <f aca="false">(C243+D243+E243)</f>
        <v>1</v>
      </c>
      <c r="G243" s="11" t="s">
        <v>397</v>
      </c>
    </row>
    <row r="244" customFormat="false" ht="15" hidden="false" customHeight="false" outlineLevel="0" collapsed="false">
      <c r="A244" s="9"/>
      <c r="B244" s="10"/>
      <c r="C244" s="41"/>
      <c r="D244" s="41"/>
      <c r="E244" s="41"/>
      <c r="F244" s="11"/>
      <c r="G244" s="11" t="s">
        <v>398</v>
      </c>
    </row>
    <row r="245" customFormat="false" ht="15" hidden="false" customHeight="false" outlineLevel="0" collapsed="false">
      <c r="A245" s="9" t="s">
        <v>399</v>
      </c>
      <c r="B245" s="10" t="s">
        <v>10</v>
      </c>
      <c r="C245" s="41"/>
      <c r="D245" s="41" t="n">
        <v>1</v>
      </c>
      <c r="E245" s="41" t="n">
        <v>0</v>
      </c>
      <c r="F245" s="11" t="n">
        <f aca="false">(C245+D245+E245)</f>
        <v>1</v>
      </c>
      <c r="G245" s="11" t="s">
        <v>400</v>
      </c>
    </row>
    <row r="246" customFormat="false" ht="15" hidden="false" customHeight="false" outlineLevel="0" collapsed="false">
      <c r="A246" s="9"/>
      <c r="B246" s="10"/>
      <c r="C246" s="41"/>
      <c r="D246" s="41"/>
      <c r="E246" s="41"/>
      <c r="F246" s="11"/>
      <c r="G246" s="11" t="s">
        <v>401</v>
      </c>
    </row>
    <row r="247" customFormat="false" ht="15" hidden="false" customHeight="false" outlineLevel="0" collapsed="false">
      <c r="A247" s="9" t="s">
        <v>402</v>
      </c>
      <c r="B247" s="10" t="s">
        <v>10</v>
      </c>
      <c r="C247" s="41"/>
      <c r="D247" s="41" t="n">
        <v>1</v>
      </c>
      <c r="E247" s="41" t="n">
        <v>1</v>
      </c>
      <c r="F247" s="11" t="n">
        <f aca="false">(C247+D247+E247)</f>
        <v>2</v>
      </c>
      <c r="G247" s="11" t="s">
        <v>403</v>
      </c>
    </row>
    <row r="248" customFormat="false" ht="15" hidden="false" customHeight="false" outlineLevel="0" collapsed="false">
      <c r="A248" s="9"/>
      <c r="B248" s="10"/>
      <c r="C248" s="41"/>
      <c r="D248" s="41"/>
      <c r="E248" s="41"/>
      <c r="F248" s="11"/>
      <c r="G248" s="11" t="s">
        <v>404</v>
      </c>
    </row>
    <row r="249" customFormat="false" ht="15" hidden="false" customHeight="false" outlineLevel="0" collapsed="false">
      <c r="A249" s="9" t="s">
        <v>405</v>
      </c>
      <c r="B249" s="10" t="s">
        <v>34</v>
      </c>
      <c r="C249" s="41" t="n">
        <v>2</v>
      </c>
      <c r="D249" s="41" t="n">
        <v>2</v>
      </c>
      <c r="E249" s="41" t="n">
        <v>1</v>
      </c>
      <c r="F249" s="11" t="n">
        <f aca="false">(C249+D249+E249)</f>
        <v>5</v>
      </c>
      <c r="G249" s="11" t="s">
        <v>406</v>
      </c>
    </row>
    <row r="250" customFormat="false" ht="15" hidden="false" customHeight="false" outlineLevel="0" collapsed="false">
      <c r="A250" s="9"/>
      <c r="B250" s="10"/>
      <c r="C250" s="41"/>
      <c r="D250" s="41"/>
      <c r="E250" s="41"/>
      <c r="F250" s="11"/>
      <c r="G250" s="11" t="s">
        <v>407</v>
      </c>
    </row>
    <row r="251" customFormat="false" ht="15" hidden="false" customHeight="false" outlineLevel="0" collapsed="false">
      <c r="A251" s="9"/>
      <c r="B251" s="10"/>
      <c r="C251" s="41"/>
      <c r="D251" s="41"/>
      <c r="E251" s="41"/>
      <c r="F251" s="11"/>
      <c r="G251" s="11" t="s">
        <v>408</v>
      </c>
    </row>
    <row r="252" customFormat="false" ht="15" hidden="false" customHeight="false" outlineLevel="0" collapsed="false">
      <c r="A252" s="9" t="s">
        <v>409</v>
      </c>
      <c r="B252" s="10" t="s">
        <v>10</v>
      </c>
      <c r="C252" s="41"/>
      <c r="D252" s="41" t="n">
        <v>1</v>
      </c>
      <c r="E252" s="41" t="n">
        <v>0</v>
      </c>
      <c r="F252" s="11" t="n">
        <f aca="false">(C252+D252+E252)</f>
        <v>1</v>
      </c>
      <c r="G252" s="11" t="s">
        <v>410</v>
      </c>
    </row>
    <row r="253" customFormat="false" ht="15" hidden="false" customHeight="false" outlineLevel="0" collapsed="false">
      <c r="A253" s="9"/>
      <c r="B253" s="10"/>
      <c r="C253" s="41"/>
      <c r="D253" s="41"/>
      <c r="E253" s="41"/>
      <c r="F253" s="11"/>
      <c r="G253" s="11" t="s">
        <v>411</v>
      </c>
    </row>
    <row r="254" customFormat="false" ht="15" hidden="false" customHeight="false" outlineLevel="0" collapsed="false">
      <c r="A254" s="9" t="s">
        <v>412</v>
      </c>
      <c r="B254" s="10" t="s">
        <v>10</v>
      </c>
      <c r="C254" s="41"/>
      <c r="D254" s="41" t="n">
        <v>1</v>
      </c>
      <c r="E254" s="41" t="n">
        <v>1</v>
      </c>
      <c r="F254" s="11" t="n">
        <f aca="false">(C254+D254+E254)</f>
        <v>2</v>
      </c>
      <c r="G254" s="11" t="s">
        <v>413</v>
      </c>
    </row>
    <row r="255" customFormat="false" ht="15" hidden="false" customHeight="false" outlineLevel="0" collapsed="false">
      <c r="A255" s="9"/>
      <c r="B255" s="10"/>
      <c r="C255" s="41"/>
      <c r="D255" s="41"/>
      <c r="E255" s="41"/>
      <c r="F255" s="11"/>
      <c r="G255" s="11" t="s">
        <v>414</v>
      </c>
    </row>
    <row r="256" customFormat="false" ht="15" hidden="false" customHeight="false" outlineLevel="0" collapsed="false">
      <c r="A256" s="9" t="s">
        <v>415</v>
      </c>
      <c r="B256" s="10" t="s">
        <v>17</v>
      </c>
      <c r="C256" s="41" t="n">
        <v>1</v>
      </c>
      <c r="D256" s="41"/>
      <c r="E256" s="41"/>
      <c r="F256" s="11" t="n">
        <f aca="false">(C256+D256+E256)</f>
        <v>1</v>
      </c>
      <c r="G256" s="11" t="s">
        <v>416</v>
      </c>
    </row>
    <row r="257" customFormat="false" ht="15" hidden="false" customHeight="false" outlineLevel="0" collapsed="false">
      <c r="A257" s="9" t="s">
        <v>417</v>
      </c>
      <c r="B257" s="12" t="s">
        <v>10</v>
      </c>
      <c r="C257" s="41"/>
      <c r="D257" s="41" t="n">
        <v>1</v>
      </c>
      <c r="E257" s="41" t="n">
        <v>2</v>
      </c>
      <c r="F257" s="11" t="n">
        <f aca="false">(C257+D257+E257)</f>
        <v>3</v>
      </c>
      <c r="G257" s="11" t="s">
        <v>418</v>
      </c>
    </row>
    <row r="258" customFormat="false" ht="15" hidden="false" customHeight="false" outlineLevel="0" collapsed="false">
      <c r="A258" s="41"/>
      <c r="B258" s="41"/>
      <c r="C258" s="41"/>
      <c r="D258" s="41"/>
      <c r="E258" s="41"/>
      <c r="F258" s="11"/>
      <c r="G258" s="11" t="s">
        <v>419</v>
      </c>
    </row>
    <row r="260" customFormat="false" ht="15" hidden="false" customHeight="false" outlineLevel="0" collapsed="false">
      <c r="F260" s="46"/>
      <c r="G260" s="47" t="s">
        <v>420</v>
      </c>
    </row>
    <row r="261" customFormat="false" ht="15.75" hidden="false" customHeight="false" outlineLevel="0" collapsed="false">
      <c r="F261" s="46"/>
      <c r="G261" s="48" t="s">
        <v>421</v>
      </c>
    </row>
    <row r="262" customFormat="false" ht="15" hidden="false" customHeight="false" outlineLevel="0" collapsed="false">
      <c r="F262" s="46"/>
      <c r="G262" s="49" t="s">
        <v>422</v>
      </c>
    </row>
    <row r="263" customFormat="false" ht="15" hidden="false" customHeight="false" outlineLevel="0" collapsed="false">
      <c r="G263" s="50" t="s">
        <v>423</v>
      </c>
    </row>
    <row r="264" customFormat="false" ht="15" hidden="false" customHeight="false" outlineLevel="0" collapsed="false">
      <c r="G264" s="0"/>
    </row>
    <row r="265" customFormat="false" ht="15" hidden="false" customHeight="false" outlineLevel="0" collapsed="false">
      <c r="G265" s="0"/>
    </row>
  </sheetData>
  <mergeCells count="2">
    <mergeCell ref="A1:G1"/>
    <mergeCell ref="C2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23.85"/>
    <col collapsed="false" customWidth="true" hidden="false" outlineLevel="0" max="3" min="3" style="0" width="10.56"/>
    <col collapsed="false" customWidth="true" hidden="false" outlineLevel="0" max="5" min="4" style="0" width="10.85"/>
    <col collapsed="false" customWidth="true" hidden="false" outlineLevel="0" max="6" min="6" style="0" width="15.13"/>
    <col collapsed="false" customWidth="true" hidden="false" outlineLevel="0" max="7" min="7" style="0" width="82.41"/>
  </cols>
  <sheetData>
    <row r="1" customFormat="false" ht="21.75" hidden="false" customHeight="true" outlineLevel="0" collapsed="false">
      <c r="A1" s="2" t="s">
        <v>424</v>
      </c>
      <c r="B1" s="2"/>
      <c r="C1" s="2"/>
      <c r="D1" s="2"/>
      <c r="E1" s="2"/>
      <c r="F1" s="2"/>
      <c r="G1" s="2"/>
    </row>
    <row r="2" customFormat="false" ht="15" hidden="false" customHeight="false" outlineLevel="0" collapsed="false">
      <c r="A2" s="5"/>
      <c r="B2" s="5"/>
      <c r="C2" s="4" t="s">
        <v>1</v>
      </c>
      <c r="D2" s="4"/>
      <c r="E2" s="4"/>
      <c r="F2" s="5"/>
      <c r="G2" s="5"/>
    </row>
    <row r="3" s="54" customFormat="true" ht="15" hidden="false" customHeight="false" outlineLevel="0" collapsed="false">
      <c r="A3" s="51" t="s">
        <v>425</v>
      </c>
      <c r="B3" s="52" t="s">
        <v>3</v>
      </c>
      <c r="C3" s="52" t="s">
        <v>4</v>
      </c>
      <c r="D3" s="52" t="s">
        <v>5</v>
      </c>
      <c r="E3" s="52" t="s">
        <v>6</v>
      </c>
      <c r="F3" s="52" t="s">
        <v>7</v>
      </c>
      <c r="G3" s="53" t="s">
        <v>8</v>
      </c>
    </row>
    <row r="4" customFormat="false" ht="15" hidden="false" customHeight="false" outlineLevel="0" collapsed="false">
      <c r="A4" s="55" t="s">
        <v>426</v>
      </c>
      <c r="B4" s="56" t="s">
        <v>427</v>
      </c>
      <c r="C4" s="56" t="n">
        <v>2</v>
      </c>
      <c r="D4" s="56"/>
      <c r="E4" s="56"/>
      <c r="F4" s="56" t="n">
        <f aca="false">(C4+D4+E4)</f>
        <v>2</v>
      </c>
      <c r="G4" s="57" t="s">
        <v>428</v>
      </c>
    </row>
    <row r="5" customFormat="false" ht="15" hidden="false" customHeight="false" outlineLevel="0" collapsed="false">
      <c r="A5" s="55" t="s">
        <v>429</v>
      </c>
      <c r="B5" s="58" t="s">
        <v>10</v>
      </c>
      <c r="C5" s="58"/>
      <c r="D5" s="58" t="n">
        <v>1</v>
      </c>
      <c r="E5" s="58" t="n">
        <v>1</v>
      </c>
      <c r="F5" s="56" t="n">
        <f aca="false">(C5+D5+E5)</f>
        <v>2</v>
      </c>
      <c r="G5" s="57" t="s">
        <v>430</v>
      </c>
    </row>
    <row r="6" customFormat="false" ht="15" hidden="false" customHeight="false" outlineLevel="0" collapsed="false">
      <c r="A6" s="55"/>
      <c r="B6" s="58"/>
      <c r="C6" s="58"/>
      <c r="D6" s="58"/>
      <c r="E6" s="58"/>
      <c r="F6" s="56"/>
      <c r="G6" s="57" t="s">
        <v>431</v>
      </c>
    </row>
    <row r="7" customFormat="false" ht="15" hidden="false" customHeight="false" outlineLevel="0" collapsed="false">
      <c r="A7" s="55" t="s">
        <v>432</v>
      </c>
      <c r="B7" s="58" t="s">
        <v>10</v>
      </c>
      <c r="C7" s="58"/>
      <c r="D7" s="58" t="n">
        <v>1</v>
      </c>
      <c r="E7" s="58" t="n">
        <v>1</v>
      </c>
      <c r="F7" s="56" t="n">
        <f aca="false">(C7+D7+E7)</f>
        <v>2</v>
      </c>
      <c r="G7" s="57" t="s">
        <v>433</v>
      </c>
    </row>
    <row r="8" customFormat="false" ht="15" hidden="false" customHeight="false" outlineLevel="0" collapsed="false">
      <c r="A8" s="55"/>
      <c r="B8" s="58"/>
      <c r="C8" s="58"/>
      <c r="D8" s="58"/>
      <c r="E8" s="58"/>
      <c r="F8" s="56"/>
      <c r="G8" s="57" t="s">
        <v>434</v>
      </c>
    </row>
    <row r="9" customFormat="false" ht="15" hidden="false" customHeight="false" outlineLevel="0" collapsed="false">
      <c r="A9" s="55" t="s">
        <v>435</v>
      </c>
      <c r="B9" s="58" t="s">
        <v>10</v>
      </c>
      <c r="C9" s="58"/>
      <c r="D9" s="58" t="n">
        <v>1</v>
      </c>
      <c r="E9" s="58" t="n">
        <v>1</v>
      </c>
      <c r="F9" s="56" t="n">
        <f aca="false">(C9+D9+E9)</f>
        <v>2</v>
      </c>
      <c r="G9" s="57" t="s">
        <v>436</v>
      </c>
    </row>
    <row r="10" customFormat="false" ht="15" hidden="false" customHeight="false" outlineLevel="0" collapsed="false">
      <c r="A10" s="55"/>
      <c r="B10" s="58"/>
      <c r="C10" s="58"/>
      <c r="D10" s="58"/>
      <c r="E10" s="58"/>
      <c r="F10" s="56"/>
      <c r="G10" s="57" t="s">
        <v>437</v>
      </c>
    </row>
    <row r="11" customFormat="false" ht="15" hidden="false" customHeight="false" outlineLevel="0" collapsed="false">
      <c r="A11" s="55" t="s">
        <v>438</v>
      </c>
      <c r="B11" s="59" t="s">
        <v>284</v>
      </c>
      <c r="C11" s="59" t="n">
        <v>0</v>
      </c>
      <c r="D11" s="59" t="n">
        <v>1</v>
      </c>
      <c r="E11" s="59" t="n">
        <v>1</v>
      </c>
      <c r="F11" s="56" t="n">
        <f aca="false">(C11+D11+E11)</f>
        <v>2</v>
      </c>
      <c r="G11" s="60" t="s">
        <v>439</v>
      </c>
    </row>
    <row r="12" customFormat="false" ht="15" hidden="false" customHeight="false" outlineLevel="0" collapsed="false">
      <c r="A12" s="55"/>
      <c r="B12" s="59"/>
      <c r="C12" s="59"/>
      <c r="D12" s="59"/>
      <c r="E12" s="59"/>
      <c r="F12" s="56"/>
      <c r="G12" s="57" t="s">
        <v>440</v>
      </c>
    </row>
    <row r="13" customFormat="false" ht="15" hidden="false" customHeight="false" outlineLevel="0" collapsed="false">
      <c r="A13" s="55"/>
      <c r="B13" s="59"/>
      <c r="C13" s="59"/>
      <c r="D13" s="59"/>
      <c r="E13" s="59"/>
      <c r="F13" s="56"/>
      <c r="G13" s="57" t="s">
        <v>441</v>
      </c>
    </row>
    <row r="14" customFormat="false" ht="15" hidden="false" customHeight="false" outlineLevel="0" collapsed="false">
      <c r="A14" s="55"/>
      <c r="B14" s="59"/>
      <c r="C14" s="59"/>
      <c r="D14" s="59"/>
      <c r="E14" s="59"/>
      <c r="F14" s="56"/>
      <c r="G14" s="57" t="s">
        <v>442</v>
      </c>
    </row>
    <row r="15" customFormat="false" ht="15" hidden="false" customHeight="false" outlineLevel="0" collapsed="false">
      <c r="A15" s="55"/>
      <c r="B15" s="59"/>
      <c r="C15" s="59"/>
      <c r="D15" s="59"/>
      <c r="E15" s="59"/>
      <c r="F15" s="56"/>
      <c r="G15" s="57" t="s">
        <v>443</v>
      </c>
    </row>
    <row r="16" customFormat="false" ht="15" hidden="false" customHeight="false" outlineLevel="0" collapsed="false">
      <c r="A16" s="55" t="s">
        <v>444</v>
      </c>
      <c r="B16" s="56" t="s">
        <v>427</v>
      </c>
      <c r="C16" s="56" t="n">
        <v>2</v>
      </c>
      <c r="D16" s="56"/>
      <c r="E16" s="56"/>
      <c r="F16" s="56" t="n">
        <f aca="false">(C16+D16+E16)</f>
        <v>2</v>
      </c>
      <c r="G16" s="61" t="s">
        <v>445</v>
      </c>
    </row>
    <row r="17" customFormat="false" ht="15" hidden="false" customHeight="false" outlineLevel="0" collapsed="false">
      <c r="A17" s="55" t="s">
        <v>446</v>
      </c>
      <c r="B17" s="58" t="s">
        <v>10</v>
      </c>
      <c r="C17" s="58"/>
      <c r="D17" s="58" t="n">
        <v>3</v>
      </c>
      <c r="E17" s="58" t="n">
        <v>2</v>
      </c>
      <c r="F17" s="56" t="n">
        <f aca="false">(C17+D17+E17)</f>
        <v>5</v>
      </c>
      <c r="G17" s="57" t="s">
        <v>447</v>
      </c>
    </row>
    <row r="18" customFormat="false" ht="15" hidden="false" customHeight="false" outlineLevel="0" collapsed="false">
      <c r="A18" s="55"/>
      <c r="B18" s="58"/>
      <c r="C18" s="58"/>
      <c r="D18" s="58"/>
      <c r="E18" s="58"/>
      <c r="F18" s="56"/>
      <c r="G18" s="57" t="s">
        <v>448</v>
      </c>
    </row>
    <row r="19" customFormat="false" ht="15" hidden="false" customHeight="false" outlineLevel="0" collapsed="false">
      <c r="A19" s="55" t="s">
        <v>449</v>
      </c>
      <c r="B19" s="58" t="s">
        <v>10</v>
      </c>
      <c r="C19" s="58"/>
      <c r="D19" s="58" t="n">
        <v>1</v>
      </c>
      <c r="E19" s="58" t="n">
        <v>1</v>
      </c>
      <c r="F19" s="56" t="n">
        <f aca="false">(C19+D19+E19)</f>
        <v>2</v>
      </c>
      <c r="G19" s="57" t="s">
        <v>450</v>
      </c>
    </row>
    <row r="20" customFormat="false" ht="15" hidden="false" customHeight="false" outlineLevel="0" collapsed="false">
      <c r="A20" s="55"/>
      <c r="B20" s="58"/>
      <c r="C20" s="58"/>
      <c r="D20" s="58"/>
      <c r="E20" s="58"/>
      <c r="F20" s="56"/>
      <c r="G20" s="57" t="s">
        <v>451</v>
      </c>
    </row>
    <row r="21" customFormat="false" ht="15" hidden="false" customHeight="false" outlineLevel="0" collapsed="false">
      <c r="A21" s="55" t="s">
        <v>452</v>
      </c>
      <c r="B21" s="58" t="s">
        <v>10</v>
      </c>
      <c r="C21" s="58"/>
      <c r="D21" s="58" t="n">
        <v>1</v>
      </c>
      <c r="E21" s="58" t="n">
        <v>0</v>
      </c>
      <c r="F21" s="56" t="n">
        <f aca="false">(C21+D21+E21)</f>
        <v>1</v>
      </c>
      <c r="G21" s="57" t="s">
        <v>453</v>
      </c>
    </row>
    <row r="22" customFormat="false" ht="15" hidden="false" customHeight="false" outlineLevel="0" collapsed="false">
      <c r="A22" s="55"/>
      <c r="B22" s="58"/>
      <c r="C22" s="58"/>
      <c r="D22" s="58"/>
      <c r="E22" s="58"/>
      <c r="F22" s="56"/>
      <c r="G22" s="57" t="s">
        <v>454</v>
      </c>
    </row>
    <row r="23" customFormat="false" ht="15" hidden="false" customHeight="false" outlineLevel="0" collapsed="false">
      <c r="A23" s="55" t="s">
        <v>455</v>
      </c>
      <c r="B23" s="58" t="s">
        <v>10</v>
      </c>
      <c r="C23" s="58"/>
      <c r="D23" s="58" t="n">
        <v>1</v>
      </c>
      <c r="E23" s="58" t="n">
        <v>1</v>
      </c>
      <c r="F23" s="56" t="n">
        <f aca="false">(C23+D23+E23)</f>
        <v>2</v>
      </c>
      <c r="G23" s="57" t="s">
        <v>456</v>
      </c>
    </row>
    <row r="24" customFormat="false" ht="15" hidden="false" customHeight="false" outlineLevel="0" collapsed="false">
      <c r="A24" s="55"/>
      <c r="B24" s="58"/>
      <c r="C24" s="58"/>
      <c r="D24" s="58"/>
      <c r="E24" s="58"/>
      <c r="F24" s="56"/>
      <c r="G24" s="57" t="s">
        <v>457</v>
      </c>
    </row>
    <row r="25" customFormat="false" ht="15" hidden="false" customHeight="false" outlineLevel="0" collapsed="false">
      <c r="A25" s="55" t="s">
        <v>458</v>
      </c>
      <c r="B25" s="58" t="s">
        <v>10</v>
      </c>
      <c r="C25" s="58"/>
      <c r="D25" s="58" t="n">
        <v>1</v>
      </c>
      <c r="E25" s="58" t="n">
        <v>1</v>
      </c>
      <c r="F25" s="56" t="n">
        <f aca="false">(C25+D25+E25)</f>
        <v>2</v>
      </c>
      <c r="G25" s="57" t="s">
        <v>459</v>
      </c>
    </row>
    <row r="26" customFormat="false" ht="15" hidden="false" customHeight="false" outlineLevel="0" collapsed="false">
      <c r="A26" s="55"/>
      <c r="B26" s="58"/>
      <c r="C26" s="58"/>
      <c r="D26" s="58"/>
      <c r="E26" s="58"/>
      <c r="F26" s="56"/>
      <c r="G26" s="57" t="s">
        <v>460</v>
      </c>
    </row>
    <row r="27" customFormat="false" ht="15" hidden="false" customHeight="false" outlineLevel="0" collapsed="false">
      <c r="A27" s="55" t="s">
        <v>461</v>
      </c>
      <c r="B27" s="56" t="s">
        <v>427</v>
      </c>
      <c r="C27" s="56" t="n">
        <v>1</v>
      </c>
      <c r="D27" s="56"/>
      <c r="E27" s="56"/>
      <c r="F27" s="56" t="n">
        <f aca="false">(C27+D27+E27)</f>
        <v>1</v>
      </c>
      <c r="G27" s="57" t="s">
        <v>462</v>
      </c>
    </row>
    <row r="28" customFormat="false" ht="15" hidden="false" customHeight="false" outlineLevel="0" collapsed="false">
      <c r="A28" s="62" t="s">
        <v>463</v>
      </c>
      <c r="B28" s="63" t="s">
        <v>427</v>
      </c>
      <c r="C28" s="63" t="n">
        <v>0</v>
      </c>
      <c r="D28" s="63"/>
      <c r="E28" s="63"/>
      <c r="F28" s="63" t="n">
        <f aca="false">(C28+D28+E28)</f>
        <v>0</v>
      </c>
      <c r="G28" s="64" t="s">
        <v>464</v>
      </c>
    </row>
    <row r="29" customFormat="false" ht="15" hidden="false" customHeight="false" outlineLevel="0" collapsed="false">
      <c r="A29" s="62" t="s">
        <v>465</v>
      </c>
      <c r="B29" s="63" t="s">
        <v>466</v>
      </c>
      <c r="C29" s="63" t="n">
        <v>0</v>
      </c>
      <c r="D29" s="63"/>
      <c r="E29" s="63"/>
      <c r="F29" s="63" t="n">
        <f aca="false">(C29+D29+E29)</f>
        <v>0</v>
      </c>
      <c r="G29" s="64" t="s">
        <v>467</v>
      </c>
    </row>
    <row r="30" customFormat="false" ht="15" hidden="false" customHeight="false" outlineLevel="0" collapsed="false">
      <c r="A30" s="55" t="s">
        <v>468</v>
      </c>
      <c r="B30" s="58" t="s">
        <v>10</v>
      </c>
      <c r="C30" s="58"/>
      <c r="D30" s="58" t="n">
        <v>1</v>
      </c>
      <c r="E30" s="58" t="n">
        <v>1</v>
      </c>
      <c r="F30" s="56" t="n">
        <f aca="false">(C30+D30+E30)</f>
        <v>2</v>
      </c>
      <c r="G30" s="57" t="s">
        <v>469</v>
      </c>
    </row>
    <row r="31" customFormat="false" ht="15" hidden="false" customHeight="false" outlineLevel="0" collapsed="false">
      <c r="A31" s="55"/>
      <c r="B31" s="58"/>
      <c r="C31" s="58"/>
      <c r="D31" s="58"/>
      <c r="E31" s="58"/>
      <c r="F31" s="56"/>
      <c r="G31" s="57" t="s">
        <v>470</v>
      </c>
    </row>
    <row r="32" customFormat="false" ht="15" hidden="false" customHeight="false" outlineLevel="0" collapsed="false">
      <c r="A32" s="55" t="s">
        <v>471</v>
      </c>
      <c r="B32" s="58" t="s">
        <v>10</v>
      </c>
      <c r="C32" s="58"/>
      <c r="D32" s="58" t="n">
        <v>1</v>
      </c>
      <c r="E32" s="58" t="n">
        <v>1</v>
      </c>
      <c r="F32" s="56" t="n">
        <f aca="false">(C32+D32+E32)</f>
        <v>2</v>
      </c>
      <c r="G32" s="57" t="s">
        <v>472</v>
      </c>
    </row>
    <row r="33" customFormat="false" ht="15" hidden="false" customHeight="false" outlineLevel="0" collapsed="false">
      <c r="A33" s="55"/>
      <c r="B33" s="58"/>
      <c r="C33" s="58"/>
      <c r="D33" s="58"/>
      <c r="E33" s="58"/>
      <c r="F33" s="56"/>
      <c r="G33" s="57" t="s">
        <v>473</v>
      </c>
    </row>
    <row r="34" customFormat="false" ht="15" hidden="false" customHeight="false" outlineLevel="0" collapsed="false">
      <c r="A34" s="55" t="s">
        <v>474</v>
      </c>
      <c r="B34" s="56" t="s">
        <v>427</v>
      </c>
      <c r="C34" s="56" t="n">
        <v>2</v>
      </c>
      <c r="D34" s="56"/>
      <c r="E34" s="56"/>
      <c r="F34" s="56" t="n">
        <f aca="false">(C34+D34+E34)</f>
        <v>2</v>
      </c>
      <c r="G34" s="57" t="s">
        <v>475</v>
      </c>
    </row>
    <row r="35" customFormat="false" ht="15" hidden="false" customHeight="false" outlineLevel="0" collapsed="false">
      <c r="A35" s="65" t="s">
        <v>476</v>
      </c>
      <c r="B35" s="66" t="s">
        <v>60</v>
      </c>
      <c r="C35" s="66"/>
      <c r="D35" s="66"/>
      <c r="E35" s="66"/>
      <c r="F35" s="66" t="n">
        <f aca="false">(C35+D35+E35)</f>
        <v>0</v>
      </c>
      <c r="G35" s="67" t="s">
        <v>477</v>
      </c>
    </row>
    <row r="36" customFormat="false" ht="15" hidden="false" customHeight="false" outlineLevel="0" collapsed="false">
      <c r="A36" s="55" t="s">
        <v>478</v>
      </c>
      <c r="B36" s="58" t="s">
        <v>10</v>
      </c>
      <c r="C36" s="58"/>
      <c r="D36" s="58" t="n">
        <v>1</v>
      </c>
      <c r="E36" s="58" t="n">
        <v>0</v>
      </c>
      <c r="F36" s="56" t="n">
        <f aca="false">(C36+D36+E36)</f>
        <v>1</v>
      </c>
      <c r="G36" s="57" t="s">
        <v>479</v>
      </c>
    </row>
    <row r="37" customFormat="false" ht="15" hidden="false" customHeight="false" outlineLevel="0" collapsed="false">
      <c r="A37" s="55"/>
      <c r="B37" s="58"/>
      <c r="C37" s="58"/>
      <c r="D37" s="58"/>
      <c r="E37" s="58"/>
      <c r="F37" s="56"/>
      <c r="G37" s="57" t="s">
        <v>480</v>
      </c>
    </row>
    <row r="38" customFormat="false" ht="15" hidden="false" customHeight="false" outlineLevel="0" collapsed="false">
      <c r="A38" s="55" t="s">
        <v>481</v>
      </c>
      <c r="B38" s="58" t="s">
        <v>10</v>
      </c>
      <c r="C38" s="58"/>
      <c r="D38" s="58" t="n">
        <v>1</v>
      </c>
      <c r="E38" s="58" t="n">
        <v>1</v>
      </c>
      <c r="F38" s="56" t="n">
        <f aca="false">(C38+D38+E38)</f>
        <v>2</v>
      </c>
      <c r="G38" s="57" t="s">
        <v>482</v>
      </c>
    </row>
    <row r="39" customFormat="false" ht="15" hidden="false" customHeight="false" outlineLevel="0" collapsed="false">
      <c r="A39" s="55"/>
      <c r="B39" s="58"/>
      <c r="C39" s="58"/>
      <c r="D39" s="58"/>
      <c r="E39" s="58"/>
      <c r="F39" s="56"/>
      <c r="G39" s="57" t="s">
        <v>483</v>
      </c>
    </row>
    <row r="40" customFormat="false" ht="15" hidden="false" customHeight="false" outlineLevel="0" collapsed="false">
      <c r="A40" s="55" t="s">
        <v>484</v>
      </c>
      <c r="B40" s="58" t="s">
        <v>10</v>
      </c>
      <c r="C40" s="58"/>
      <c r="D40" s="58" t="n">
        <v>1</v>
      </c>
      <c r="E40" s="58" t="n">
        <v>1</v>
      </c>
      <c r="F40" s="56" t="n">
        <f aca="false">(C40+D40+E40)</f>
        <v>2</v>
      </c>
      <c r="G40" s="57" t="s">
        <v>485</v>
      </c>
    </row>
    <row r="41" customFormat="false" ht="15" hidden="false" customHeight="false" outlineLevel="0" collapsed="false">
      <c r="A41" s="55"/>
      <c r="B41" s="58"/>
      <c r="C41" s="58"/>
      <c r="D41" s="58"/>
      <c r="E41" s="58"/>
      <c r="F41" s="56"/>
      <c r="G41" s="57" t="s">
        <v>486</v>
      </c>
    </row>
    <row r="42" customFormat="false" ht="15" hidden="false" customHeight="false" outlineLevel="0" collapsed="false">
      <c r="A42" s="65" t="s">
        <v>487</v>
      </c>
      <c r="B42" s="66" t="s">
        <v>488</v>
      </c>
      <c r="C42" s="66"/>
      <c r="D42" s="66"/>
      <c r="E42" s="66"/>
      <c r="F42" s="66" t="n">
        <f aca="false">(C42+D42+E42)</f>
        <v>0</v>
      </c>
      <c r="G42" s="67" t="s">
        <v>477</v>
      </c>
    </row>
    <row r="43" customFormat="false" ht="15" hidden="false" customHeight="false" outlineLevel="0" collapsed="false">
      <c r="A43" s="65" t="s">
        <v>489</v>
      </c>
      <c r="B43" s="66" t="s">
        <v>488</v>
      </c>
      <c r="C43" s="66"/>
      <c r="D43" s="66"/>
      <c r="E43" s="66"/>
      <c r="F43" s="66" t="n">
        <f aca="false">(C43+D43+E43)</f>
        <v>0</v>
      </c>
      <c r="G43" s="67" t="s">
        <v>477</v>
      </c>
    </row>
    <row r="44" customFormat="false" ht="15" hidden="false" customHeight="false" outlineLevel="0" collapsed="false">
      <c r="A44" s="55" t="s">
        <v>490</v>
      </c>
      <c r="B44" s="58" t="s">
        <v>10</v>
      </c>
      <c r="C44" s="58"/>
      <c r="D44" s="58" t="n">
        <v>1</v>
      </c>
      <c r="E44" s="58" t="n">
        <v>1</v>
      </c>
      <c r="F44" s="56" t="n">
        <f aca="false">(C44+D44+E44)</f>
        <v>2</v>
      </c>
      <c r="G44" s="68" t="s">
        <v>491</v>
      </c>
    </row>
    <row r="45" customFormat="false" ht="15" hidden="false" customHeight="false" outlineLevel="0" collapsed="false">
      <c r="A45" s="55"/>
      <c r="B45" s="58"/>
      <c r="C45" s="58"/>
      <c r="D45" s="58"/>
      <c r="E45" s="58"/>
      <c r="F45" s="56"/>
      <c r="G45" s="68" t="s">
        <v>492</v>
      </c>
    </row>
    <row r="46" customFormat="false" ht="15" hidden="false" customHeight="false" outlineLevel="0" collapsed="false">
      <c r="A46" s="62" t="s">
        <v>493</v>
      </c>
      <c r="B46" s="69" t="s">
        <v>10</v>
      </c>
      <c r="C46" s="69"/>
      <c r="D46" s="69" t="n">
        <v>0</v>
      </c>
      <c r="E46" s="69" t="n">
        <v>0</v>
      </c>
      <c r="F46" s="63" t="n">
        <f aca="false">(C46+D46+E46)</f>
        <v>0</v>
      </c>
      <c r="G46" s="64" t="s">
        <v>494</v>
      </c>
    </row>
    <row r="47" customFormat="false" ht="15" hidden="false" customHeight="false" outlineLevel="0" collapsed="false">
      <c r="A47" s="62"/>
      <c r="B47" s="69"/>
      <c r="C47" s="69"/>
      <c r="D47" s="69"/>
      <c r="E47" s="69"/>
      <c r="F47" s="63"/>
      <c r="G47" s="70" t="s">
        <v>495</v>
      </c>
    </row>
    <row r="48" customFormat="false" ht="15" hidden="false" customHeight="false" outlineLevel="0" collapsed="false">
      <c r="A48" s="55" t="s">
        <v>496</v>
      </c>
      <c r="B48" s="56" t="s">
        <v>427</v>
      </c>
      <c r="C48" s="56" t="n">
        <v>2</v>
      </c>
      <c r="D48" s="56"/>
      <c r="E48" s="56"/>
      <c r="F48" s="56" t="n">
        <f aca="false">(C48+D48+E48)</f>
        <v>2</v>
      </c>
      <c r="G48" s="68" t="s">
        <v>497</v>
      </c>
    </row>
    <row r="49" customFormat="false" ht="15" hidden="false" customHeight="false" outlineLevel="0" collapsed="false">
      <c r="A49" s="55" t="s">
        <v>498</v>
      </c>
      <c r="B49" s="58" t="s">
        <v>10</v>
      </c>
      <c r="C49" s="58"/>
      <c r="D49" s="58" t="n">
        <v>1</v>
      </c>
      <c r="E49" s="58" t="n">
        <v>1</v>
      </c>
      <c r="F49" s="56" t="n">
        <f aca="false">(C49+D49+E49)</f>
        <v>2</v>
      </c>
      <c r="G49" s="68" t="s">
        <v>499</v>
      </c>
    </row>
    <row r="50" customFormat="false" ht="15" hidden="false" customHeight="false" outlineLevel="0" collapsed="false">
      <c r="A50" s="55"/>
      <c r="B50" s="58"/>
      <c r="C50" s="58"/>
      <c r="D50" s="58"/>
      <c r="E50" s="58"/>
      <c r="F50" s="56"/>
      <c r="G50" s="68" t="s">
        <v>500</v>
      </c>
    </row>
    <row r="51" customFormat="false" ht="15" hidden="false" customHeight="false" outlineLevel="0" collapsed="false">
      <c r="A51" s="55" t="s">
        <v>501</v>
      </c>
      <c r="B51" s="58" t="s">
        <v>10</v>
      </c>
      <c r="C51" s="58"/>
      <c r="D51" s="58" t="n">
        <v>1</v>
      </c>
      <c r="E51" s="58" t="n">
        <v>1</v>
      </c>
      <c r="F51" s="56" t="n">
        <f aca="false">(C51+D51+E51)</f>
        <v>2</v>
      </c>
      <c r="G51" s="68" t="s">
        <v>502</v>
      </c>
    </row>
    <row r="52" customFormat="false" ht="15" hidden="false" customHeight="false" outlineLevel="0" collapsed="false">
      <c r="A52" s="55"/>
      <c r="B52" s="58"/>
      <c r="C52" s="58"/>
      <c r="D52" s="58"/>
      <c r="E52" s="58"/>
      <c r="F52" s="56"/>
      <c r="G52" s="68" t="s">
        <v>503</v>
      </c>
    </row>
    <row r="53" customFormat="false" ht="15" hidden="false" customHeight="false" outlineLevel="0" collapsed="false">
      <c r="A53" s="55" t="s">
        <v>504</v>
      </c>
      <c r="B53" s="58" t="s">
        <v>10</v>
      </c>
      <c r="C53" s="58"/>
      <c r="D53" s="58" t="n">
        <v>1</v>
      </c>
      <c r="E53" s="58" t="n">
        <v>1</v>
      </c>
      <c r="F53" s="56" t="n">
        <f aca="false">(C53+D53+E53)</f>
        <v>2</v>
      </c>
      <c r="G53" s="68" t="s">
        <v>505</v>
      </c>
    </row>
    <row r="54" customFormat="false" ht="15" hidden="false" customHeight="false" outlineLevel="0" collapsed="false">
      <c r="A54" s="55"/>
      <c r="B54" s="58"/>
      <c r="C54" s="58"/>
      <c r="D54" s="58"/>
      <c r="E54" s="58"/>
      <c r="F54" s="56"/>
      <c r="G54" s="68" t="s">
        <v>506</v>
      </c>
    </row>
    <row r="55" customFormat="false" ht="15" hidden="false" customHeight="false" outlineLevel="0" collapsed="false">
      <c r="A55" s="55" t="s">
        <v>507</v>
      </c>
      <c r="B55" s="56" t="s">
        <v>427</v>
      </c>
      <c r="C55" s="56" t="n">
        <v>1</v>
      </c>
      <c r="D55" s="56"/>
      <c r="E55" s="56"/>
      <c r="F55" s="56" t="n">
        <f aca="false">(C55+D55+E55)</f>
        <v>1</v>
      </c>
      <c r="G55" s="68" t="s">
        <v>508</v>
      </c>
    </row>
    <row r="56" customFormat="false" ht="15" hidden="false" customHeight="false" outlineLevel="0" collapsed="false">
      <c r="A56" s="55" t="s">
        <v>509</v>
      </c>
      <c r="B56" s="58" t="s">
        <v>10</v>
      </c>
      <c r="C56" s="58"/>
      <c r="D56" s="58" t="n">
        <v>1</v>
      </c>
      <c r="E56" s="58" t="n">
        <v>1</v>
      </c>
      <c r="F56" s="56" t="n">
        <f aca="false">(C56+D56+E56)</f>
        <v>2</v>
      </c>
      <c r="G56" s="68" t="s">
        <v>510</v>
      </c>
    </row>
    <row r="57" customFormat="false" ht="15" hidden="false" customHeight="false" outlineLevel="0" collapsed="false">
      <c r="A57" s="55"/>
      <c r="B57" s="58"/>
      <c r="C57" s="58"/>
      <c r="D57" s="58"/>
      <c r="E57" s="58"/>
      <c r="F57" s="56"/>
      <c r="G57" s="68" t="s">
        <v>511</v>
      </c>
    </row>
    <row r="58" customFormat="false" ht="15" hidden="false" customHeight="false" outlineLevel="0" collapsed="false">
      <c r="A58" s="55" t="s">
        <v>512</v>
      </c>
      <c r="B58" s="58" t="s">
        <v>10</v>
      </c>
      <c r="C58" s="58"/>
      <c r="D58" s="58" t="n">
        <v>1</v>
      </c>
      <c r="E58" s="58" t="n">
        <v>0</v>
      </c>
      <c r="F58" s="56" t="n">
        <f aca="false">(C58+D58+E58)</f>
        <v>1</v>
      </c>
      <c r="G58" s="57" t="s">
        <v>513</v>
      </c>
    </row>
    <row r="59" customFormat="false" ht="15" hidden="false" customHeight="false" outlineLevel="0" collapsed="false">
      <c r="A59" s="55"/>
      <c r="B59" s="58"/>
      <c r="C59" s="58"/>
      <c r="D59" s="58"/>
      <c r="E59" s="58"/>
      <c r="F59" s="56"/>
      <c r="G59" s="57" t="s">
        <v>514</v>
      </c>
    </row>
    <row r="60" customFormat="false" ht="15" hidden="false" customHeight="false" outlineLevel="0" collapsed="false">
      <c r="A60" s="55" t="s">
        <v>515</v>
      </c>
      <c r="B60" s="58" t="s">
        <v>10</v>
      </c>
      <c r="C60" s="58"/>
      <c r="D60" s="58" t="n">
        <v>1</v>
      </c>
      <c r="E60" s="58" t="n">
        <v>1</v>
      </c>
      <c r="F60" s="56" t="n">
        <f aca="false">(C60+D60+E60)</f>
        <v>2</v>
      </c>
      <c r="G60" s="68" t="s">
        <v>516</v>
      </c>
    </row>
    <row r="61" customFormat="false" ht="15" hidden="false" customHeight="false" outlineLevel="0" collapsed="false">
      <c r="A61" s="55"/>
      <c r="B61" s="58"/>
      <c r="C61" s="58"/>
      <c r="D61" s="58"/>
      <c r="E61" s="58"/>
      <c r="F61" s="56"/>
      <c r="G61" s="68" t="s">
        <v>517</v>
      </c>
    </row>
    <row r="62" customFormat="false" ht="15" hidden="false" customHeight="false" outlineLevel="0" collapsed="false">
      <c r="A62" s="55" t="s">
        <v>518</v>
      </c>
      <c r="B62" s="58" t="s">
        <v>10</v>
      </c>
      <c r="C62" s="58"/>
      <c r="D62" s="58" t="n">
        <v>1</v>
      </c>
      <c r="E62" s="58" t="n">
        <v>1</v>
      </c>
      <c r="F62" s="56" t="n">
        <f aca="false">(C62+D62+E62)</f>
        <v>2</v>
      </c>
      <c r="G62" s="68" t="s">
        <v>519</v>
      </c>
    </row>
    <row r="63" customFormat="false" ht="15" hidden="false" customHeight="false" outlineLevel="0" collapsed="false">
      <c r="A63" s="55"/>
      <c r="B63" s="58"/>
      <c r="C63" s="58"/>
      <c r="D63" s="58"/>
      <c r="E63" s="58"/>
      <c r="F63" s="56"/>
      <c r="G63" s="68" t="s">
        <v>520</v>
      </c>
    </row>
    <row r="64" customFormat="false" ht="15" hidden="false" customHeight="false" outlineLevel="0" collapsed="false">
      <c r="A64" s="55" t="s">
        <v>521</v>
      </c>
      <c r="B64" s="58" t="s">
        <v>10</v>
      </c>
      <c r="C64" s="58"/>
      <c r="D64" s="58" t="n">
        <v>1</v>
      </c>
      <c r="E64" s="58" t="n">
        <v>1</v>
      </c>
      <c r="F64" s="56" t="n">
        <f aca="false">(C64+D64+E64)</f>
        <v>2</v>
      </c>
      <c r="G64" s="68" t="s">
        <v>522</v>
      </c>
    </row>
    <row r="65" customFormat="false" ht="15" hidden="false" customHeight="false" outlineLevel="0" collapsed="false">
      <c r="A65" s="55"/>
      <c r="B65" s="58"/>
      <c r="C65" s="58"/>
      <c r="D65" s="58"/>
      <c r="E65" s="58"/>
      <c r="F65" s="56"/>
      <c r="G65" s="68" t="s">
        <v>523</v>
      </c>
    </row>
    <row r="66" customFormat="false" ht="15" hidden="false" customHeight="false" outlineLevel="0" collapsed="false">
      <c r="A66" s="55" t="s">
        <v>524</v>
      </c>
      <c r="B66" s="58" t="s">
        <v>10</v>
      </c>
      <c r="C66" s="58"/>
      <c r="D66" s="58" t="n">
        <v>1</v>
      </c>
      <c r="E66" s="58" t="n">
        <v>1</v>
      </c>
      <c r="F66" s="56" t="n">
        <f aca="false">(C66+D66+E66)</f>
        <v>2</v>
      </c>
      <c r="G66" s="68" t="s">
        <v>525</v>
      </c>
    </row>
    <row r="67" customFormat="false" ht="15" hidden="false" customHeight="false" outlineLevel="0" collapsed="false">
      <c r="A67" s="55"/>
      <c r="B67" s="58"/>
      <c r="C67" s="58"/>
      <c r="D67" s="58"/>
      <c r="E67" s="58"/>
      <c r="F67" s="56"/>
      <c r="G67" s="68" t="s">
        <v>526</v>
      </c>
    </row>
    <row r="68" customFormat="false" ht="15" hidden="false" customHeight="false" outlineLevel="0" collapsed="false">
      <c r="A68" s="55" t="s">
        <v>527</v>
      </c>
      <c r="B68" s="56" t="s">
        <v>427</v>
      </c>
      <c r="C68" s="56" t="n">
        <v>2</v>
      </c>
      <c r="D68" s="56"/>
      <c r="E68" s="56"/>
      <c r="F68" s="56" t="n">
        <f aca="false">(C68+D68+E68)</f>
        <v>2</v>
      </c>
      <c r="G68" s="68" t="s">
        <v>528</v>
      </c>
    </row>
    <row r="69" customFormat="false" ht="15" hidden="false" customHeight="false" outlineLevel="0" collapsed="false">
      <c r="A69" s="55" t="s">
        <v>529</v>
      </c>
      <c r="B69" s="58" t="s">
        <v>10</v>
      </c>
      <c r="C69" s="58"/>
      <c r="D69" s="58" t="n">
        <v>1</v>
      </c>
      <c r="E69" s="58" t="n">
        <v>0</v>
      </c>
      <c r="F69" s="56" t="n">
        <f aca="false">(C69+D69+E69)</f>
        <v>1</v>
      </c>
      <c r="G69" s="57" t="s">
        <v>530</v>
      </c>
    </row>
    <row r="70" customFormat="false" ht="15" hidden="false" customHeight="false" outlineLevel="0" collapsed="false">
      <c r="A70" s="55"/>
      <c r="B70" s="58"/>
      <c r="C70" s="58"/>
      <c r="D70" s="58"/>
      <c r="E70" s="58"/>
      <c r="F70" s="56"/>
      <c r="G70" s="57" t="s">
        <v>531</v>
      </c>
    </row>
    <row r="71" customFormat="false" ht="15" hidden="false" customHeight="false" outlineLevel="0" collapsed="false">
      <c r="A71" s="55" t="s">
        <v>532</v>
      </c>
      <c r="B71" s="56" t="s">
        <v>427</v>
      </c>
      <c r="C71" s="56" t="n">
        <v>2</v>
      </c>
      <c r="D71" s="56"/>
      <c r="E71" s="56"/>
      <c r="F71" s="56" t="n">
        <f aca="false">(C71+D71+E71)</f>
        <v>2</v>
      </c>
      <c r="G71" s="68" t="s">
        <v>533</v>
      </c>
    </row>
    <row r="72" customFormat="false" ht="15" hidden="false" customHeight="false" outlineLevel="0" collapsed="false">
      <c r="A72" s="55" t="s">
        <v>534</v>
      </c>
      <c r="B72" s="58" t="s">
        <v>17</v>
      </c>
      <c r="C72" s="58" t="n">
        <v>1</v>
      </c>
      <c r="D72" s="58"/>
      <c r="E72" s="58"/>
      <c r="F72" s="56" t="n">
        <f aca="false">(C72+D72+E72)</f>
        <v>1</v>
      </c>
      <c r="G72" s="68" t="s">
        <v>535</v>
      </c>
    </row>
    <row r="73" customFormat="false" ht="15" hidden="false" customHeight="false" outlineLevel="0" collapsed="false">
      <c r="A73" s="55" t="s">
        <v>536</v>
      </c>
      <c r="B73" s="58" t="s">
        <v>10</v>
      </c>
      <c r="C73" s="58"/>
      <c r="D73" s="58" t="n">
        <v>1</v>
      </c>
      <c r="E73" s="58" t="n">
        <v>0</v>
      </c>
      <c r="F73" s="56" t="n">
        <f aca="false">(C73+D73+E73)</f>
        <v>1</v>
      </c>
      <c r="G73" s="57" t="s">
        <v>537</v>
      </c>
    </row>
    <row r="74" customFormat="false" ht="15" hidden="false" customHeight="false" outlineLevel="0" collapsed="false">
      <c r="A74" s="55"/>
      <c r="B74" s="58"/>
      <c r="C74" s="58"/>
      <c r="D74" s="58"/>
      <c r="E74" s="58"/>
      <c r="F74" s="56"/>
      <c r="G74" s="57" t="s">
        <v>538</v>
      </c>
    </row>
    <row r="75" customFormat="false" ht="15" hidden="false" customHeight="false" outlineLevel="0" collapsed="false">
      <c r="A75" s="55" t="s">
        <v>539</v>
      </c>
      <c r="B75" s="58" t="s">
        <v>10</v>
      </c>
      <c r="C75" s="58"/>
      <c r="D75" s="58" t="n">
        <v>1</v>
      </c>
      <c r="E75" s="58" t="n">
        <v>1</v>
      </c>
      <c r="F75" s="56" t="n">
        <f aca="false">(C75+D75+E75)</f>
        <v>2</v>
      </c>
      <c r="G75" s="68" t="s">
        <v>540</v>
      </c>
    </row>
    <row r="76" customFormat="false" ht="15" hidden="false" customHeight="false" outlineLevel="0" collapsed="false">
      <c r="A76" s="55"/>
      <c r="B76" s="58"/>
      <c r="C76" s="58"/>
      <c r="D76" s="58"/>
      <c r="E76" s="58"/>
      <c r="F76" s="56"/>
      <c r="G76" s="68" t="s">
        <v>541</v>
      </c>
    </row>
    <row r="77" customFormat="false" ht="15" hidden="false" customHeight="false" outlineLevel="0" collapsed="false">
      <c r="A77" s="55" t="s">
        <v>542</v>
      </c>
      <c r="B77" s="58" t="s">
        <v>10</v>
      </c>
      <c r="C77" s="58"/>
      <c r="D77" s="58" t="n">
        <v>1</v>
      </c>
      <c r="E77" s="58" t="n">
        <v>1</v>
      </c>
      <c r="F77" s="56" t="n">
        <f aca="false">(C77+D77+E77)</f>
        <v>2</v>
      </c>
      <c r="G77" s="68" t="s">
        <v>543</v>
      </c>
    </row>
    <row r="78" customFormat="false" ht="15" hidden="false" customHeight="false" outlineLevel="0" collapsed="false">
      <c r="A78" s="55"/>
      <c r="B78" s="58"/>
      <c r="C78" s="58"/>
      <c r="D78" s="58"/>
      <c r="E78" s="58"/>
      <c r="F78" s="56"/>
      <c r="G78" s="68" t="s">
        <v>544</v>
      </c>
    </row>
    <row r="79" customFormat="false" ht="15" hidden="false" customHeight="false" outlineLevel="0" collapsed="false">
      <c r="A79" s="55" t="s">
        <v>545</v>
      </c>
      <c r="B79" s="58" t="s">
        <v>10</v>
      </c>
      <c r="C79" s="58"/>
      <c r="D79" s="58" t="n">
        <v>1</v>
      </c>
      <c r="E79" s="58" t="n">
        <v>1</v>
      </c>
      <c r="F79" s="56" t="n">
        <f aca="false">(C79+D79+E79)</f>
        <v>2</v>
      </c>
      <c r="G79" s="68" t="s">
        <v>546</v>
      </c>
    </row>
    <row r="80" customFormat="false" ht="15" hidden="false" customHeight="false" outlineLevel="0" collapsed="false">
      <c r="A80" s="55"/>
      <c r="B80" s="58"/>
      <c r="C80" s="58"/>
      <c r="D80" s="58"/>
      <c r="E80" s="58"/>
      <c r="F80" s="56"/>
      <c r="G80" s="68" t="s">
        <v>547</v>
      </c>
    </row>
    <row r="81" customFormat="false" ht="15" hidden="false" customHeight="false" outlineLevel="0" collapsed="false">
      <c r="A81" s="62" t="s">
        <v>548</v>
      </c>
      <c r="B81" s="63" t="s">
        <v>427</v>
      </c>
      <c r="C81" s="63" t="n">
        <v>0</v>
      </c>
      <c r="D81" s="63"/>
      <c r="E81" s="63"/>
      <c r="F81" s="63" t="n">
        <f aca="false">(C81+D81+E81)</f>
        <v>0</v>
      </c>
      <c r="G81" s="64" t="s">
        <v>549</v>
      </c>
    </row>
    <row r="82" customFormat="false" ht="15" hidden="false" customHeight="false" outlineLevel="0" collapsed="false">
      <c r="A82" s="65" t="s">
        <v>550</v>
      </c>
      <c r="B82" s="71" t="s">
        <v>17</v>
      </c>
      <c r="C82" s="71"/>
      <c r="D82" s="71"/>
      <c r="E82" s="71"/>
      <c r="F82" s="66" t="n">
        <f aca="false">(C82+D82+E82)</f>
        <v>0</v>
      </c>
      <c r="G82" s="67" t="s">
        <v>551</v>
      </c>
    </row>
    <row r="83" customFormat="false" ht="15" hidden="false" customHeight="false" outlineLevel="0" collapsed="false">
      <c r="A83" s="55" t="s">
        <v>552</v>
      </c>
      <c r="B83" s="58" t="s">
        <v>10</v>
      </c>
      <c r="C83" s="58"/>
      <c r="D83" s="58" t="n">
        <v>1</v>
      </c>
      <c r="E83" s="58" t="n">
        <v>1</v>
      </c>
      <c r="F83" s="56" t="n">
        <f aca="false">(C83+D83+E83)</f>
        <v>2</v>
      </c>
      <c r="G83" s="68" t="s">
        <v>553</v>
      </c>
    </row>
    <row r="84" customFormat="false" ht="15" hidden="false" customHeight="false" outlineLevel="0" collapsed="false">
      <c r="A84" s="55"/>
      <c r="B84" s="58"/>
      <c r="C84" s="58"/>
      <c r="D84" s="58"/>
      <c r="E84" s="58"/>
      <c r="F84" s="56"/>
      <c r="G84" s="68" t="s">
        <v>554</v>
      </c>
    </row>
    <row r="85" customFormat="false" ht="15" hidden="false" customHeight="false" outlineLevel="0" collapsed="false">
      <c r="A85" s="55" t="s">
        <v>555</v>
      </c>
      <c r="B85" s="56" t="s">
        <v>427</v>
      </c>
      <c r="C85" s="56" t="n">
        <v>2</v>
      </c>
      <c r="D85" s="56"/>
      <c r="E85" s="56"/>
      <c r="F85" s="56" t="n">
        <f aca="false">(C85+D85+E85)</f>
        <v>2</v>
      </c>
      <c r="G85" s="68" t="s">
        <v>556</v>
      </c>
    </row>
    <row r="86" customFormat="false" ht="15" hidden="false" customHeight="false" outlineLevel="0" collapsed="false">
      <c r="A86" s="55" t="s">
        <v>557</v>
      </c>
      <c r="B86" s="58" t="s">
        <v>10</v>
      </c>
      <c r="C86" s="58"/>
      <c r="D86" s="58" t="n">
        <v>3</v>
      </c>
      <c r="E86" s="58" t="n">
        <v>2</v>
      </c>
      <c r="F86" s="56" t="n">
        <f aca="false">(C86+D86+E86)</f>
        <v>5</v>
      </c>
      <c r="G86" s="68" t="s">
        <v>558</v>
      </c>
    </row>
    <row r="87" customFormat="false" ht="15" hidden="false" customHeight="false" outlineLevel="0" collapsed="false">
      <c r="A87" s="55"/>
      <c r="B87" s="58"/>
      <c r="C87" s="58"/>
      <c r="D87" s="58"/>
      <c r="E87" s="58"/>
      <c r="F87" s="56"/>
      <c r="G87" s="68" t="s">
        <v>559</v>
      </c>
    </row>
    <row r="88" customFormat="false" ht="15" hidden="false" customHeight="false" outlineLevel="0" collapsed="false">
      <c r="A88" s="55" t="s">
        <v>560</v>
      </c>
      <c r="B88" s="56" t="s">
        <v>427</v>
      </c>
      <c r="C88" s="56" t="n">
        <v>2</v>
      </c>
      <c r="D88" s="56"/>
      <c r="E88" s="56"/>
      <c r="F88" s="56" t="n">
        <f aca="false">(C88+D88+E88)</f>
        <v>2</v>
      </c>
      <c r="G88" s="68" t="s">
        <v>561</v>
      </c>
    </row>
    <row r="89" customFormat="false" ht="15" hidden="false" customHeight="false" outlineLevel="0" collapsed="false">
      <c r="A89" s="55" t="s">
        <v>562</v>
      </c>
      <c r="B89" s="56" t="s">
        <v>427</v>
      </c>
      <c r="C89" s="56" t="n">
        <v>2</v>
      </c>
      <c r="D89" s="56"/>
      <c r="E89" s="56"/>
      <c r="F89" s="56" t="n">
        <f aca="false">(C89+D89+E89)</f>
        <v>2</v>
      </c>
      <c r="G89" s="68" t="s">
        <v>563</v>
      </c>
    </row>
    <row r="90" customFormat="false" ht="15" hidden="false" customHeight="false" outlineLevel="0" collapsed="false">
      <c r="A90" s="55" t="s">
        <v>564</v>
      </c>
      <c r="B90" s="56" t="s">
        <v>427</v>
      </c>
      <c r="C90" s="56" t="n">
        <v>2</v>
      </c>
      <c r="D90" s="56"/>
      <c r="E90" s="56"/>
      <c r="F90" s="56" t="n">
        <f aca="false">(C90+D90+E90)</f>
        <v>2</v>
      </c>
      <c r="G90" s="68" t="s">
        <v>565</v>
      </c>
    </row>
    <row r="91" customFormat="false" ht="15" hidden="false" customHeight="false" outlineLevel="0" collapsed="false">
      <c r="A91" s="55" t="s">
        <v>566</v>
      </c>
      <c r="B91" s="58" t="s">
        <v>10</v>
      </c>
      <c r="C91" s="58"/>
      <c r="D91" s="58" t="n">
        <v>1</v>
      </c>
      <c r="E91" s="58" t="n">
        <v>0</v>
      </c>
      <c r="F91" s="56" t="n">
        <f aca="false">(C91+D91+E91)</f>
        <v>1</v>
      </c>
      <c r="G91" s="57" t="s">
        <v>567</v>
      </c>
    </row>
    <row r="92" customFormat="false" ht="15" hidden="false" customHeight="false" outlineLevel="0" collapsed="false">
      <c r="A92" s="55"/>
      <c r="B92" s="58"/>
      <c r="C92" s="58"/>
      <c r="D92" s="58"/>
      <c r="E92" s="58"/>
      <c r="F92" s="56"/>
      <c r="G92" s="57" t="s">
        <v>568</v>
      </c>
    </row>
    <row r="93" customFormat="false" ht="15" hidden="false" customHeight="false" outlineLevel="0" collapsed="false">
      <c r="A93" s="55" t="s">
        <v>569</v>
      </c>
      <c r="B93" s="56" t="s">
        <v>427</v>
      </c>
      <c r="C93" s="56" t="n">
        <v>2</v>
      </c>
      <c r="D93" s="56"/>
      <c r="E93" s="56"/>
      <c r="F93" s="56" t="n">
        <f aca="false">(C93+D93+E93)</f>
        <v>2</v>
      </c>
      <c r="G93" s="57" t="s">
        <v>570</v>
      </c>
    </row>
    <row r="94" customFormat="false" ht="15" hidden="false" customHeight="false" outlineLevel="0" collapsed="false">
      <c r="A94" s="72" t="s">
        <v>571</v>
      </c>
      <c r="B94" s="73" t="s">
        <v>10</v>
      </c>
      <c r="C94" s="73"/>
      <c r="D94" s="73"/>
      <c r="E94" s="73"/>
      <c r="F94" s="74" t="n">
        <f aca="false">(C94+D94+E94)</f>
        <v>0</v>
      </c>
      <c r="G94" s="75" t="s">
        <v>572</v>
      </c>
    </row>
    <row r="95" customFormat="false" ht="15" hidden="false" customHeight="false" outlineLevel="0" collapsed="false">
      <c r="A95" s="55"/>
      <c r="B95" s="58"/>
      <c r="C95" s="58"/>
      <c r="D95" s="58"/>
      <c r="E95" s="58"/>
      <c r="F95" s="56"/>
      <c r="G95" s="68" t="s">
        <v>573</v>
      </c>
    </row>
    <row r="96" customFormat="false" ht="15" hidden="false" customHeight="false" outlineLevel="0" collapsed="false">
      <c r="A96" s="55" t="s">
        <v>574</v>
      </c>
      <c r="B96" s="58" t="s">
        <v>10</v>
      </c>
      <c r="C96" s="58"/>
      <c r="D96" s="58" t="n">
        <v>0</v>
      </c>
      <c r="E96" s="58" t="n">
        <v>1</v>
      </c>
      <c r="F96" s="56" t="n">
        <f aca="false">(C96+D96+E96)</f>
        <v>1</v>
      </c>
      <c r="G96" s="57" t="s">
        <v>575</v>
      </c>
    </row>
    <row r="97" customFormat="false" ht="15" hidden="false" customHeight="false" outlineLevel="0" collapsed="false">
      <c r="A97" s="55"/>
      <c r="B97" s="58"/>
      <c r="C97" s="58"/>
      <c r="D97" s="58"/>
      <c r="E97" s="58"/>
      <c r="F97" s="56"/>
      <c r="G97" s="68" t="s">
        <v>576</v>
      </c>
    </row>
    <row r="98" customFormat="false" ht="15" hidden="false" customHeight="false" outlineLevel="0" collapsed="false">
      <c r="A98" s="55" t="s">
        <v>577</v>
      </c>
      <c r="B98" s="58" t="s">
        <v>10</v>
      </c>
      <c r="C98" s="58"/>
      <c r="D98" s="58" t="n">
        <v>1</v>
      </c>
      <c r="E98" s="58" t="n">
        <v>0</v>
      </c>
      <c r="F98" s="56" t="n">
        <f aca="false">(C98+D98+E98)</f>
        <v>1</v>
      </c>
      <c r="G98" s="76" t="s">
        <v>578</v>
      </c>
    </row>
    <row r="99" customFormat="false" ht="15" hidden="false" customHeight="false" outlineLevel="0" collapsed="false">
      <c r="A99" s="55"/>
      <c r="B99" s="58"/>
      <c r="C99" s="58"/>
      <c r="D99" s="58"/>
      <c r="E99" s="58"/>
      <c r="F99" s="56"/>
      <c r="G99" s="68" t="s">
        <v>579</v>
      </c>
    </row>
    <row r="100" customFormat="false" ht="15" hidden="false" customHeight="false" outlineLevel="0" collapsed="false">
      <c r="A100" s="55" t="s">
        <v>580</v>
      </c>
      <c r="B100" s="58" t="s">
        <v>10</v>
      </c>
      <c r="C100" s="58"/>
      <c r="D100" s="58" t="n">
        <v>0</v>
      </c>
      <c r="E100" s="58" t="n">
        <v>1</v>
      </c>
      <c r="F100" s="56" t="n">
        <f aca="false">(C100+D100+E100)</f>
        <v>1</v>
      </c>
      <c r="G100" s="76" t="s">
        <v>581</v>
      </c>
    </row>
    <row r="101" customFormat="false" ht="15" hidden="false" customHeight="false" outlineLevel="0" collapsed="false">
      <c r="A101" s="55"/>
      <c r="B101" s="58"/>
      <c r="C101" s="58"/>
      <c r="D101" s="58"/>
      <c r="E101" s="58"/>
      <c r="F101" s="56"/>
      <c r="G101" s="68" t="s">
        <v>582</v>
      </c>
    </row>
    <row r="102" customFormat="false" ht="15" hidden="false" customHeight="false" outlineLevel="0" collapsed="false">
      <c r="A102" s="55" t="s">
        <v>583</v>
      </c>
      <c r="B102" s="58" t="s">
        <v>17</v>
      </c>
      <c r="C102" s="58" t="n">
        <v>1</v>
      </c>
      <c r="D102" s="58"/>
      <c r="E102" s="58"/>
      <c r="F102" s="56" t="n">
        <f aca="false">(C102+D102+E102)</f>
        <v>1</v>
      </c>
      <c r="G102" s="68" t="s">
        <v>584</v>
      </c>
    </row>
    <row r="103" customFormat="false" ht="15" hidden="false" customHeight="false" outlineLevel="0" collapsed="false">
      <c r="A103" s="55" t="s">
        <v>585</v>
      </c>
      <c r="B103" s="58" t="s">
        <v>10</v>
      </c>
      <c r="C103" s="58"/>
      <c r="D103" s="58" t="n">
        <v>1</v>
      </c>
      <c r="E103" s="58" t="n">
        <v>1</v>
      </c>
      <c r="F103" s="56" t="n">
        <f aca="false">(C103+D103+E103)</f>
        <v>2</v>
      </c>
      <c r="G103" s="68" t="s">
        <v>586</v>
      </c>
    </row>
    <row r="104" customFormat="false" ht="15" hidden="false" customHeight="false" outlineLevel="0" collapsed="false">
      <c r="A104" s="77"/>
      <c r="B104" s="58"/>
      <c r="C104" s="58"/>
      <c r="D104" s="58"/>
      <c r="E104" s="58"/>
      <c r="F104" s="56"/>
      <c r="G104" s="68" t="s">
        <v>587</v>
      </c>
    </row>
    <row r="105" customFormat="false" ht="15" hidden="false" customHeight="false" outlineLevel="0" collapsed="false">
      <c r="A105" s="55" t="s">
        <v>588</v>
      </c>
      <c r="B105" s="58" t="s">
        <v>10</v>
      </c>
      <c r="C105" s="58"/>
      <c r="D105" s="58" t="n">
        <v>1</v>
      </c>
      <c r="E105" s="58" t="n">
        <v>0</v>
      </c>
      <c r="F105" s="56" t="n">
        <f aca="false">(C105+D105+E105)</f>
        <v>1</v>
      </c>
      <c r="G105" s="76" t="s">
        <v>589</v>
      </c>
    </row>
    <row r="106" customFormat="false" ht="15" hidden="false" customHeight="false" outlineLevel="0" collapsed="false">
      <c r="A106" s="55"/>
      <c r="B106" s="58"/>
      <c r="C106" s="58"/>
      <c r="D106" s="58"/>
      <c r="E106" s="58"/>
      <c r="F106" s="56"/>
      <c r="G106" s="68" t="s">
        <v>590</v>
      </c>
    </row>
    <row r="107" customFormat="false" ht="15" hidden="false" customHeight="false" outlineLevel="0" collapsed="false">
      <c r="A107" s="55" t="s">
        <v>591</v>
      </c>
      <c r="B107" s="58" t="s">
        <v>10</v>
      </c>
      <c r="C107" s="58"/>
      <c r="D107" s="58" t="n">
        <v>1</v>
      </c>
      <c r="E107" s="58" t="n">
        <v>1</v>
      </c>
      <c r="F107" s="56" t="n">
        <f aca="false">(C107+D107+E107)</f>
        <v>2</v>
      </c>
      <c r="G107" s="68" t="s">
        <v>592</v>
      </c>
    </row>
    <row r="108" customFormat="false" ht="15" hidden="false" customHeight="false" outlineLevel="0" collapsed="false">
      <c r="A108" s="55"/>
      <c r="B108" s="58"/>
      <c r="C108" s="58"/>
      <c r="D108" s="58"/>
      <c r="E108" s="58"/>
      <c r="F108" s="56"/>
      <c r="G108" s="68" t="s">
        <v>593</v>
      </c>
    </row>
    <row r="109" customFormat="false" ht="15" hidden="false" customHeight="false" outlineLevel="0" collapsed="false">
      <c r="A109" s="72" t="s">
        <v>594</v>
      </c>
      <c r="B109" s="73" t="s">
        <v>10</v>
      </c>
      <c r="C109" s="73"/>
      <c r="D109" s="73"/>
      <c r="E109" s="73"/>
      <c r="F109" s="74" t="n">
        <f aca="false">(C109+D109+E109)</f>
        <v>0</v>
      </c>
      <c r="G109" s="75" t="s">
        <v>595</v>
      </c>
    </row>
    <row r="110" customFormat="false" ht="15" hidden="false" customHeight="false" outlineLevel="0" collapsed="false">
      <c r="A110" s="55"/>
      <c r="B110" s="58"/>
      <c r="C110" s="58"/>
      <c r="D110" s="58"/>
      <c r="E110" s="58"/>
      <c r="F110" s="56"/>
      <c r="G110" s="68" t="s">
        <v>596</v>
      </c>
    </row>
    <row r="111" customFormat="false" ht="15" hidden="false" customHeight="false" outlineLevel="0" collapsed="false">
      <c r="A111" s="55" t="s">
        <v>597</v>
      </c>
      <c r="B111" s="78" t="s">
        <v>10</v>
      </c>
      <c r="C111" s="78"/>
      <c r="D111" s="78" t="n">
        <v>0</v>
      </c>
      <c r="E111" s="78" t="n">
        <v>1</v>
      </c>
      <c r="F111" s="56" t="n">
        <f aca="false">(C111+D111+E111)</f>
        <v>1</v>
      </c>
      <c r="G111" s="76" t="s">
        <v>598</v>
      </c>
    </row>
    <row r="112" customFormat="false" ht="15" hidden="false" customHeight="false" outlineLevel="0" collapsed="false">
      <c r="A112" s="55"/>
      <c r="B112" s="78"/>
      <c r="C112" s="78"/>
      <c r="D112" s="78"/>
      <c r="E112" s="78"/>
      <c r="F112" s="56"/>
      <c r="G112" s="68" t="s">
        <v>599</v>
      </c>
    </row>
    <row r="113" customFormat="false" ht="15" hidden="false" customHeight="false" outlineLevel="0" collapsed="false">
      <c r="A113" s="55" t="s">
        <v>600</v>
      </c>
      <c r="B113" s="58" t="s">
        <v>10</v>
      </c>
      <c r="C113" s="58"/>
      <c r="D113" s="58" t="n">
        <v>0</v>
      </c>
      <c r="E113" s="58" t="n">
        <v>1</v>
      </c>
      <c r="F113" s="56" t="n">
        <f aca="false">(C113+D113+E113)</f>
        <v>1</v>
      </c>
      <c r="G113" s="76" t="s">
        <v>601</v>
      </c>
    </row>
    <row r="114" customFormat="false" ht="15" hidden="false" customHeight="false" outlineLevel="0" collapsed="false">
      <c r="A114" s="55"/>
      <c r="B114" s="58"/>
      <c r="C114" s="58"/>
      <c r="D114" s="58"/>
      <c r="E114" s="58"/>
      <c r="F114" s="56"/>
      <c r="G114" s="68" t="s">
        <v>602</v>
      </c>
    </row>
    <row r="115" customFormat="false" ht="15" hidden="false" customHeight="false" outlineLevel="0" collapsed="false">
      <c r="A115" s="55" t="s">
        <v>603</v>
      </c>
      <c r="B115" s="56" t="s">
        <v>427</v>
      </c>
      <c r="C115" s="56" t="n">
        <v>2</v>
      </c>
      <c r="D115" s="56"/>
      <c r="E115" s="56"/>
      <c r="F115" s="56" t="n">
        <f aca="false">(C115+D115+E115)</f>
        <v>2</v>
      </c>
      <c r="G115" s="68" t="s">
        <v>604</v>
      </c>
    </row>
    <row r="116" customFormat="false" ht="15" hidden="false" customHeight="false" outlineLevel="0" collapsed="false">
      <c r="A116" s="72" t="s">
        <v>605</v>
      </c>
      <c r="B116" s="74" t="s">
        <v>427</v>
      </c>
      <c r="C116" s="74"/>
      <c r="D116" s="74"/>
      <c r="E116" s="74"/>
      <c r="F116" s="74" t="n">
        <f aca="false">(C116+D116+E116)</f>
        <v>0</v>
      </c>
      <c r="G116" s="75" t="s">
        <v>606</v>
      </c>
    </row>
    <row r="117" customFormat="false" ht="15" hidden="false" customHeight="false" outlineLevel="0" collapsed="false">
      <c r="A117" s="55" t="s">
        <v>607</v>
      </c>
      <c r="B117" s="56" t="s">
        <v>427</v>
      </c>
      <c r="C117" s="56" t="n">
        <v>1</v>
      </c>
      <c r="D117" s="56"/>
      <c r="E117" s="56"/>
      <c r="F117" s="56" t="n">
        <f aca="false">(C117+D117+E117)</f>
        <v>1</v>
      </c>
      <c r="G117" s="68" t="s">
        <v>608</v>
      </c>
    </row>
    <row r="118" customFormat="false" ht="15" hidden="false" customHeight="false" outlineLevel="0" collapsed="false">
      <c r="A118" s="55" t="s">
        <v>609</v>
      </c>
      <c r="B118" s="58" t="s">
        <v>10</v>
      </c>
      <c r="C118" s="58"/>
      <c r="D118" s="58" t="n">
        <v>1</v>
      </c>
      <c r="E118" s="58" t="n">
        <v>1</v>
      </c>
      <c r="F118" s="56" t="n">
        <f aca="false">(C118+D118+E118)</f>
        <v>2</v>
      </c>
      <c r="G118" s="68" t="s">
        <v>610</v>
      </c>
    </row>
    <row r="119" customFormat="false" ht="15" hidden="false" customHeight="false" outlineLevel="0" collapsed="false">
      <c r="A119" s="55"/>
      <c r="B119" s="58"/>
      <c r="C119" s="58"/>
      <c r="D119" s="58"/>
      <c r="E119" s="58"/>
      <c r="F119" s="56"/>
      <c r="G119" s="68" t="s">
        <v>611</v>
      </c>
    </row>
    <row r="120" customFormat="false" ht="15" hidden="false" customHeight="false" outlineLevel="0" collapsed="false">
      <c r="A120" s="55" t="s">
        <v>612</v>
      </c>
      <c r="B120" s="56" t="s">
        <v>10</v>
      </c>
      <c r="C120" s="56"/>
      <c r="D120" s="56" t="n">
        <v>1</v>
      </c>
      <c r="E120" s="56" t="n">
        <v>1</v>
      </c>
      <c r="F120" s="56" t="n">
        <f aca="false">(C120+D120+E120)</f>
        <v>2</v>
      </c>
      <c r="G120" s="68" t="s">
        <v>613</v>
      </c>
    </row>
    <row r="121" customFormat="false" ht="38.25" hidden="false" customHeight="false" outlineLevel="0" collapsed="false">
      <c r="A121" s="55"/>
      <c r="B121" s="56"/>
      <c r="C121" s="56"/>
      <c r="D121" s="56"/>
      <c r="E121" s="56"/>
      <c r="F121" s="56"/>
      <c r="G121" s="79" t="s">
        <v>614</v>
      </c>
    </row>
    <row r="122" customFormat="false" ht="15" hidden="false" customHeight="false" outlineLevel="0" collapsed="false">
      <c r="A122" s="55" t="s">
        <v>615</v>
      </c>
      <c r="B122" s="58" t="s">
        <v>10</v>
      </c>
      <c r="C122" s="58"/>
      <c r="D122" s="58" t="n">
        <v>1</v>
      </c>
      <c r="E122" s="58" t="n">
        <v>1</v>
      </c>
      <c r="F122" s="56" t="n">
        <f aca="false">(C122+D122+E122)</f>
        <v>2</v>
      </c>
      <c r="G122" s="68" t="s">
        <v>616</v>
      </c>
    </row>
    <row r="123" customFormat="false" ht="15" hidden="false" customHeight="false" outlineLevel="0" collapsed="false">
      <c r="A123" s="55"/>
      <c r="B123" s="58"/>
      <c r="C123" s="58"/>
      <c r="D123" s="58"/>
      <c r="E123" s="58"/>
      <c r="F123" s="56"/>
      <c r="G123" s="68" t="s">
        <v>617</v>
      </c>
    </row>
    <row r="124" customFormat="false" ht="15" hidden="false" customHeight="false" outlineLevel="0" collapsed="false">
      <c r="A124" s="55" t="s">
        <v>618</v>
      </c>
      <c r="B124" s="58" t="s">
        <v>10</v>
      </c>
      <c r="C124" s="58"/>
      <c r="D124" s="58" t="n">
        <v>1</v>
      </c>
      <c r="E124" s="58" t="n">
        <v>1</v>
      </c>
      <c r="F124" s="56" t="n">
        <f aca="false">(C124+D124+E124)</f>
        <v>2</v>
      </c>
      <c r="G124" s="68" t="s">
        <v>619</v>
      </c>
    </row>
    <row r="125" customFormat="false" ht="15" hidden="false" customHeight="false" outlineLevel="0" collapsed="false">
      <c r="A125" s="55"/>
      <c r="B125" s="58"/>
      <c r="C125" s="58"/>
      <c r="D125" s="58"/>
      <c r="E125" s="58"/>
      <c r="F125" s="56"/>
      <c r="G125" s="68" t="s">
        <v>620</v>
      </c>
    </row>
    <row r="126" customFormat="false" ht="15" hidden="false" customHeight="false" outlineLevel="0" collapsed="false">
      <c r="A126" s="55" t="s">
        <v>621</v>
      </c>
      <c r="B126" s="58" t="s">
        <v>10</v>
      </c>
      <c r="C126" s="58"/>
      <c r="D126" s="58" t="n">
        <v>1</v>
      </c>
      <c r="E126" s="58" t="n">
        <v>1</v>
      </c>
      <c r="F126" s="56" t="n">
        <f aca="false">(C126+D126+E126)</f>
        <v>2</v>
      </c>
      <c r="G126" s="68" t="s">
        <v>622</v>
      </c>
    </row>
    <row r="127" customFormat="false" ht="15" hidden="false" customHeight="false" outlineLevel="0" collapsed="false">
      <c r="A127" s="55"/>
      <c r="B127" s="58"/>
      <c r="C127" s="58"/>
      <c r="D127" s="58"/>
      <c r="E127" s="58"/>
      <c r="F127" s="56"/>
      <c r="G127" s="68" t="s">
        <v>623</v>
      </c>
    </row>
    <row r="128" customFormat="false" ht="15" hidden="false" customHeight="false" outlineLevel="0" collapsed="false">
      <c r="A128" s="55" t="s">
        <v>624</v>
      </c>
      <c r="B128" s="58" t="s">
        <v>10</v>
      </c>
      <c r="C128" s="58"/>
      <c r="D128" s="58" t="n">
        <v>0</v>
      </c>
      <c r="E128" s="58" t="n">
        <v>1</v>
      </c>
      <c r="F128" s="56" t="n">
        <f aca="false">(C128+D128+E128)</f>
        <v>1</v>
      </c>
      <c r="G128" s="76" t="s">
        <v>625</v>
      </c>
    </row>
    <row r="129" customFormat="false" ht="15" hidden="false" customHeight="false" outlineLevel="0" collapsed="false">
      <c r="A129" s="55"/>
      <c r="B129" s="58"/>
      <c r="C129" s="58"/>
      <c r="D129" s="58"/>
      <c r="E129" s="58"/>
      <c r="F129" s="56"/>
      <c r="G129" s="68" t="s">
        <v>626</v>
      </c>
    </row>
    <row r="130" customFormat="false" ht="15" hidden="false" customHeight="false" outlineLevel="0" collapsed="false">
      <c r="A130" s="55" t="s">
        <v>627</v>
      </c>
      <c r="B130" s="56" t="s">
        <v>427</v>
      </c>
      <c r="C130" s="56" t="n">
        <v>2</v>
      </c>
      <c r="D130" s="56"/>
      <c r="E130" s="56"/>
      <c r="F130" s="56" t="n">
        <f aca="false">(C130+D130+E130)</f>
        <v>2</v>
      </c>
      <c r="G130" s="68" t="s">
        <v>628</v>
      </c>
    </row>
    <row r="131" customFormat="false" ht="15" hidden="false" customHeight="false" outlineLevel="0" collapsed="false">
      <c r="A131" s="55" t="s">
        <v>629</v>
      </c>
      <c r="B131" s="58" t="s">
        <v>10</v>
      </c>
      <c r="C131" s="58"/>
      <c r="D131" s="58" t="n">
        <v>1</v>
      </c>
      <c r="E131" s="58" t="n">
        <v>1</v>
      </c>
      <c r="F131" s="56" t="n">
        <f aca="false">(C131+D131+E131)</f>
        <v>2</v>
      </c>
      <c r="G131" s="68" t="s">
        <v>630</v>
      </c>
    </row>
    <row r="132" customFormat="false" ht="15" hidden="false" customHeight="false" outlineLevel="0" collapsed="false">
      <c r="A132" s="55"/>
      <c r="B132" s="58"/>
      <c r="C132" s="58"/>
      <c r="D132" s="58"/>
      <c r="E132" s="58"/>
      <c r="F132" s="56"/>
      <c r="G132" s="80" t="s">
        <v>631</v>
      </c>
    </row>
    <row r="133" customFormat="false" ht="15" hidden="false" customHeight="false" outlineLevel="0" collapsed="false">
      <c r="A133" s="55" t="s">
        <v>632</v>
      </c>
      <c r="B133" s="58" t="s">
        <v>10</v>
      </c>
      <c r="C133" s="58"/>
      <c r="D133" s="58" t="n">
        <v>1</v>
      </c>
      <c r="E133" s="58" t="n">
        <v>0</v>
      </c>
      <c r="F133" s="56" t="n">
        <f aca="false">(C133+D133+E133)</f>
        <v>1</v>
      </c>
      <c r="G133" s="76" t="s">
        <v>633</v>
      </c>
    </row>
    <row r="134" customFormat="false" ht="15" hidden="false" customHeight="false" outlineLevel="0" collapsed="false">
      <c r="A134" s="55"/>
      <c r="B134" s="58"/>
      <c r="C134" s="58"/>
      <c r="D134" s="58"/>
      <c r="E134" s="58"/>
      <c r="F134" s="56"/>
      <c r="G134" s="68" t="s">
        <v>634</v>
      </c>
    </row>
    <row r="135" customFormat="false" ht="15" hidden="false" customHeight="false" outlineLevel="0" collapsed="false">
      <c r="A135" s="55" t="s">
        <v>635</v>
      </c>
      <c r="B135" s="58" t="s">
        <v>10</v>
      </c>
      <c r="C135" s="58"/>
      <c r="D135" s="58" t="n">
        <v>0</v>
      </c>
      <c r="E135" s="58" t="n">
        <v>1</v>
      </c>
      <c r="F135" s="56" t="n">
        <f aca="false">(C135+D135+E135)</f>
        <v>1</v>
      </c>
      <c r="G135" s="76" t="s">
        <v>636</v>
      </c>
    </row>
    <row r="136" customFormat="false" ht="15" hidden="false" customHeight="false" outlineLevel="0" collapsed="false">
      <c r="A136" s="55"/>
      <c r="B136" s="58"/>
      <c r="C136" s="58"/>
      <c r="D136" s="58"/>
      <c r="E136" s="58"/>
      <c r="F136" s="56"/>
      <c r="G136" s="68" t="s">
        <v>637</v>
      </c>
    </row>
    <row r="137" customFormat="false" ht="15" hidden="false" customHeight="false" outlineLevel="0" collapsed="false">
      <c r="A137" s="55" t="s">
        <v>638</v>
      </c>
      <c r="B137" s="59" t="s">
        <v>639</v>
      </c>
      <c r="C137" s="59" t="n">
        <v>2</v>
      </c>
      <c r="D137" s="59" t="n">
        <v>2</v>
      </c>
      <c r="E137" s="59" t="n">
        <v>1</v>
      </c>
      <c r="F137" s="56" t="n">
        <f aca="false">(C137+D137+E137)</f>
        <v>5</v>
      </c>
      <c r="G137" s="68" t="s">
        <v>640</v>
      </c>
    </row>
    <row r="138" customFormat="false" ht="15" hidden="false" customHeight="false" outlineLevel="0" collapsed="false">
      <c r="A138" s="55"/>
      <c r="B138" s="59"/>
      <c r="C138" s="59"/>
      <c r="D138" s="59"/>
      <c r="E138" s="59"/>
      <c r="F138" s="56"/>
      <c r="G138" s="68" t="s">
        <v>641</v>
      </c>
    </row>
    <row r="139" customFormat="false" ht="15" hidden="false" customHeight="false" outlineLevel="0" collapsed="false">
      <c r="A139" s="55"/>
      <c r="B139" s="59"/>
      <c r="C139" s="59"/>
      <c r="D139" s="59"/>
      <c r="E139" s="59"/>
      <c r="F139" s="56"/>
      <c r="G139" s="68" t="s">
        <v>642</v>
      </c>
    </row>
    <row r="140" customFormat="false" ht="15" hidden="false" customHeight="false" outlineLevel="0" collapsed="false">
      <c r="A140" s="55" t="s">
        <v>643</v>
      </c>
      <c r="B140" s="56" t="s">
        <v>427</v>
      </c>
      <c r="C140" s="56" t="n">
        <v>2</v>
      </c>
      <c r="D140" s="56"/>
      <c r="E140" s="56"/>
      <c r="F140" s="56" t="n">
        <f aca="false">(C140+D140+E140)</f>
        <v>2</v>
      </c>
      <c r="G140" s="68" t="s">
        <v>644</v>
      </c>
    </row>
    <row r="141" customFormat="false" ht="15" hidden="false" customHeight="false" outlineLevel="0" collapsed="false">
      <c r="A141" s="55" t="s">
        <v>645</v>
      </c>
      <c r="B141" s="56" t="s">
        <v>427</v>
      </c>
      <c r="C141" s="56" t="n">
        <v>1</v>
      </c>
      <c r="D141" s="56"/>
      <c r="E141" s="56"/>
      <c r="F141" s="56" t="n">
        <f aca="false">(C141+D141+E141)</f>
        <v>1</v>
      </c>
      <c r="G141" s="68" t="s">
        <v>646</v>
      </c>
    </row>
    <row r="142" customFormat="false" ht="15" hidden="false" customHeight="false" outlineLevel="0" collapsed="false">
      <c r="A142" s="55" t="s">
        <v>647</v>
      </c>
      <c r="B142" s="78" t="s">
        <v>427</v>
      </c>
      <c r="C142" s="78" t="n">
        <v>1</v>
      </c>
      <c r="D142" s="78"/>
      <c r="E142" s="78"/>
      <c r="F142" s="56" t="n">
        <f aca="false">(C142+D142+E142)</f>
        <v>1</v>
      </c>
      <c r="G142" s="68" t="s">
        <v>648</v>
      </c>
    </row>
    <row r="143" customFormat="false" ht="15" hidden="false" customHeight="false" outlineLevel="0" collapsed="false">
      <c r="A143" s="65" t="s">
        <v>649</v>
      </c>
      <c r="B143" s="66" t="s">
        <v>155</v>
      </c>
      <c r="C143" s="66"/>
      <c r="D143" s="66"/>
      <c r="E143" s="66"/>
      <c r="F143" s="66" t="n">
        <f aca="false">(C143+D143+E143)</f>
        <v>0</v>
      </c>
      <c r="G143" s="67" t="s">
        <v>551</v>
      </c>
    </row>
    <row r="144" customFormat="false" ht="15" hidden="false" customHeight="false" outlineLevel="0" collapsed="false">
      <c r="A144" s="55" t="s">
        <v>650</v>
      </c>
      <c r="B144" s="78" t="s">
        <v>10</v>
      </c>
      <c r="C144" s="78" t="n">
        <v>1</v>
      </c>
      <c r="D144" s="78"/>
      <c r="E144" s="78"/>
      <c r="F144" s="56" t="n">
        <f aca="false">(C144+D144+E144)</f>
        <v>1</v>
      </c>
      <c r="G144" s="76" t="s">
        <v>651</v>
      </c>
    </row>
    <row r="145" customFormat="false" ht="15" hidden="false" customHeight="false" outlineLevel="0" collapsed="false">
      <c r="A145" s="55"/>
      <c r="B145" s="78"/>
      <c r="C145" s="78"/>
      <c r="D145" s="78"/>
      <c r="E145" s="78"/>
      <c r="F145" s="56"/>
      <c r="G145" s="68" t="s">
        <v>652</v>
      </c>
    </row>
    <row r="146" customFormat="false" ht="15" hidden="false" customHeight="false" outlineLevel="0" collapsed="false">
      <c r="A146" s="62" t="s">
        <v>653</v>
      </c>
      <c r="B146" s="69" t="s">
        <v>10</v>
      </c>
      <c r="C146" s="69"/>
      <c r="D146" s="69" t="n">
        <v>0</v>
      </c>
      <c r="E146" s="69" t="n">
        <v>0</v>
      </c>
      <c r="F146" s="63" t="n">
        <f aca="false">(C146+D146+E146)</f>
        <v>0</v>
      </c>
      <c r="G146" s="64" t="s">
        <v>654</v>
      </c>
    </row>
    <row r="147" customFormat="false" ht="15" hidden="false" customHeight="false" outlineLevel="0" collapsed="false">
      <c r="A147" s="62"/>
      <c r="B147" s="69"/>
      <c r="C147" s="69"/>
      <c r="D147" s="69"/>
      <c r="E147" s="69"/>
      <c r="F147" s="63"/>
      <c r="G147" s="70" t="s">
        <v>655</v>
      </c>
    </row>
    <row r="148" customFormat="false" ht="15" hidden="false" customHeight="false" outlineLevel="0" collapsed="false">
      <c r="A148" s="72" t="s">
        <v>656</v>
      </c>
      <c r="B148" s="74" t="s">
        <v>427</v>
      </c>
      <c r="C148" s="74" t="n">
        <v>0</v>
      </c>
      <c r="D148" s="74"/>
      <c r="E148" s="74"/>
      <c r="F148" s="74" t="n">
        <f aca="false">(C148+D148+E148)</f>
        <v>0</v>
      </c>
      <c r="G148" s="75" t="s">
        <v>657</v>
      </c>
    </row>
    <row r="149" customFormat="false" ht="15" hidden="false" customHeight="false" outlineLevel="0" collapsed="false">
      <c r="A149" s="55" t="s">
        <v>658</v>
      </c>
      <c r="B149" s="78" t="s">
        <v>10</v>
      </c>
      <c r="C149" s="78"/>
      <c r="D149" s="78" t="n">
        <v>1</v>
      </c>
      <c r="E149" s="78" t="n">
        <v>0</v>
      </c>
      <c r="F149" s="56" t="n">
        <f aca="false">(C149+D149+E149)</f>
        <v>1</v>
      </c>
      <c r="G149" s="57" t="s">
        <v>659</v>
      </c>
    </row>
    <row r="150" customFormat="false" ht="15" hidden="false" customHeight="false" outlineLevel="0" collapsed="false">
      <c r="A150" s="55"/>
      <c r="B150" s="78"/>
      <c r="C150" s="78"/>
      <c r="D150" s="78"/>
      <c r="E150" s="78"/>
      <c r="F150" s="56"/>
      <c r="G150" s="68" t="s">
        <v>660</v>
      </c>
    </row>
    <row r="151" customFormat="false" ht="15" hidden="false" customHeight="false" outlineLevel="0" collapsed="false">
      <c r="A151" s="55" t="s">
        <v>661</v>
      </c>
      <c r="B151" s="58" t="s">
        <v>10</v>
      </c>
      <c r="C151" s="58"/>
      <c r="D151" s="58" t="n">
        <v>1</v>
      </c>
      <c r="E151" s="58" t="n">
        <v>0</v>
      </c>
      <c r="F151" s="56" t="n">
        <f aca="false">(C151+D151+E151)</f>
        <v>1</v>
      </c>
      <c r="G151" s="76" t="s">
        <v>662</v>
      </c>
    </row>
    <row r="152" customFormat="false" ht="15" hidden="false" customHeight="false" outlineLevel="0" collapsed="false">
      <c r="A152" s="55"/>
      <c r="B152" s="58"/>
      <c r="C152" s="58"/>
      <c r="D152" s="58"/>
      <c r="E152" s="58"/>
      <c r="F152" s="56"/>
      <c r="G152" s="68" t="s">
        <v>663</v>
      </c>
    </row>
    <row r="153" customFormat="false" ht="15" hidden="false" customHeight="false" outlineLevel="0" collapsed="false">
      <c r="A153" s="55" t="s">
        <v>664</v>
      </c>
      <c r="B153" s="58" t="s">
        <v>10</v>
      </c>
      <c r="C153" s="58"/>
      <c r="D153" s="58" t="n">
        <v>0</v>
      </c>
      <c r="E153" s="58" t="n">
        <v>1</v>
      </c>
      <c r="F153" s="56" t="n">
        <f aca="false">(C153+D153+E153)</f>
        <v>1</v>
      </c>
      <c r="G153" s="76" t="s">
        <v>665</v>
      </c>
    </row>
    <row r="154" customFormat="false" ht="15" hidden="false" customHeight="false" outlineLevel="0" collapsed="false">
      <c r="A154" s="55"/>
      <c r="B154" s="58"/>
      <c r="C154" s="58"/>
      <c r="D154" s="58"/>
      <c r="E154" s="58"/>
      <c r="F154" s="56"/>
      <c r="G154" s="68" t="s">
        <v>666</v>
      </c>
    </row>
    <row r="155" customFormat="false" ht="15" hidden="false" customHeight="false" outlineLevel="0" collapsed="false">
      <c r="A155" s="55" t="s">
        <v>667</v>
      </c>
      <c r="B155" s="56" t="s">
        <v>427</v>
      </c>
      <c r="C155" s="56" t="n">
        <v>2</v>
      </c>
      <c r="D155" s="56"/>
      <c r="E155" s="56"/>
      <c r="F155" s="56" t="n">
        <f aca="false">(C155+D155+E155)</f>
        <v>2</v>
      </c>
      <c r="G155" s="68" t="s">
        <v>668</v>
      </c>
    </row>
    <row r="156" customFormat="false" ht="15" hidden="false" customHeight="false" outlineLevel="0" collapsed="false">
      <c r="A156" s="55" t="s">
        <v>669</v>
      </c>
      <c r="B156" s="58" t="s">
        <v>10</v>
      </c>
      <c r="C156" s="58"/>
      <c r="D156" s="58" t="n">
        <v>1</v>
      </c>
      <c r="E156" s="58" t="n">
        <v>1</v>
      </c>
      <c r="F156" s="56" t="n">
        <f aca="false">(C156+D156+E156)</f>
        <v>2</v>
      </c>
      <c r="G156" s="68" t="s">
        <v>670</v>
      </c>
    </row>
    <row r="157" customFormat="false" ht="15" hidden="false" customHeight="false" outlineLevel="0" collapsed="false">
      <c r="A157" s="55"/>
      <c r="B157" s="58"/>
      <c r="C157" s="58"/>
      <c r="D157" s="58"/>
      <c r="E157" s="58"/>
      <c r="F157" s="56"/>
      <c r="G157" s="68" t="s">
        <v>671</v>
      </c>
    </row>
    <row r="158" customFormat="false" ht="15" hidden="false" customHeight="false" outlineLevel="0" collapsed="false">
      <c r="A158" s="55" t="s">
        <v>672</v>
      </c>
      <c r="B158" s="56" t="s">
        <v>427</v>
      </c>
      <c r="C158" s="56" t="n">
        <v>2</v>
      </c>
      <c r="D158" s="56"/>
      <c r="E158" s="56"/>
      <c r="F158" s="56" t="n">
        <f aca="false">(C158+D158+E158)</f>
        <v>2</v>
      </c>
      <c r="G158" s="68" t="s">
        <v>673</v>
      </c>
    </row>
    <row r="159" customFormat="false" ht="15" hidden="false" customHeight="false" outlineLevel="0" collapsed="false">
      <c r="A159" s="55" t="s">
        <v>674</v>
      </c>
      <c r="B159" s="58" t="s">
        <v>10</v>
      </c>
      <c r="C159" s="58"/>
      <c r="D159" s="58" t="n">
        <v>1</v>
      </c>
      <c r="E159" s="58" t="n">
        <v>0</v>
      </c>
      <c r="F159" s="56" t="n">
        <f aca="false">(C159+D159+E159)</f>
        <v>1</v>
      </c>
      <c r="G159" s="76" t="s">
        <v>675</v>
      </c>
    </row>
    <row r="160" customFormat="false" ht="15" hidden="false" customHeight="false" outlineLevel="0" collapsed="false">
      <c r="A160" s="55"/>
      <c r="B160" s="58"/>
      <c r="C160" s="58"/>
      <c r="D160" s="58"/>
      <c r="E160" s="58"/>
      <c r="F160" s="56"/>
      <c r="G160" s="68" t="s">
        <v>676</v>
      </c>
    </row>
    <row r="161" customFormat="false" ht="15" hidden="false" customHeight="false" outlineLevel="0" collapsed="false">
      <c r="A161" s="55" t="s">
        <v>677</v>
      </c>
      <c r="B161" s="58" t="s">
        <v>10</v>
      </c>
      <c r="C161" s="58"/>
      <c r="D161" s="58" t="n">
        <v>1</v>
      </c>
      <c r="E161" s="58" t="n">
        <v>1</v>
      </c>
      <c r="F161" s="56" t="n">
        <f aca="false">(C161+D161+E161)</f>
        <v>2</v>
      </c>
      <c r="G161" s="68" t="s">
        <v>678</v>
      </c>
    </row>
    <row r="162" customFormat="false" ht="15" hidden="false" customHeight="false" outlineLevel="0" collapsed="false">
      <c r="A162" s="55"/>
      <c r="B162" s="58"/>
      <c r="C162" s="58"/>
      <c r="D162" s="58"/>
      <c r="E162" s="58"/>
      <c r="F162" s="56"/>
      <c r="G162" s="68" t="s">
        <v>679</v>
      </c>
    </row>
    <row r="163" customFormat="false" ht="15" hidden="false" customHeight="false" outlineLevel="0" collapsed="false">
      <c r="A163" s="62" t="s">
        <v>680</v>
      </c>
      <c r="B163" s="63" t="s">
        <v>427</v>
      </c>
      <c r="C163" s="63" t="n">
        <v>0</v>
      </c>
      <c r="D163" s="63"/>
      <c r="E163" s="63"/>
      <c r="F163" s="63" t="n">
        <f aca="false">(C163+D163+E163)</f>
        <v>0</v>
      </c>
      <c r="G163" s="64" t="s">
        <v>681</v>
      </c>
    </row>
    <row r="164" customFormat="false" ht="15" hidden="false" customHeight="false" outlineLevel="0" collapsed="false">
      <c r="A164" s="55" t="s">
        <v>682</v>
      </c>
      <c r="B164" s="59" t="s">
        <v>284</v>
      </c>
      <c r="C164" s="59" t="n">
        <v>1</v>
      </c>
      <c r="D164" s="59"/>
      <c r="E164" s="59"/>
      <c r="F164" s="56" t="n">
        <f aca="false">(C164+D164+E164)</f>
        <v>1</v>
      </c>
      <c r="G164" s="76" t="s">
        <v>683</v>
      </c>
    </row>
    <row r="165" customFormat="false" ht="15" hidden="false" customHeight="false" outlineLevel="0" collapsed="false">
      <c r="A165" s="55"/>
      <c r="B165" s="59"/>
      <c r="C165" s="59"/>
      <c r="D165" s="59"/>
      <c r="E165" s="59"/>
      <c r="F165" s="56"/>
      <c r="G165" s="57" t="s">
        <v>684</v>
      </c>
    </row>
    <row r="166" customFormat="false" ht="15" hidden="false" customHeight="false" outlineLevel="0" collapsed="false">
      <c r="A166" s="55"/>
      <c r="B166" s="59"/>
      <c r="C166" s="59"/>
      <c r="D166" s="59"/>
      <c r="E166" s="59"/>
      <c r="F166" s="56"/>
      <c r="G166" s="57" t="s">
        <v>685</v>
      </c>
    </row>
    <row r="167" customFormat="false" ht="15" hidden="false" customHeight="false" outlineLevel="0" collapsed="false">
      <c r="A167" s="55"/>
      <c r="B167" s="59"/>
      <c r="C167" s="59"/>
      <c r="D167" s="59"/>
      <c r="E167" s="59"/>
      <c r="F167" s="56"/>
      <c r="G167" s="57" t="s">
        <v>686</v>
      </c>
    </row>
    <row r="168" customFormat="false" ht="15" hidden="false" customHeight="false" outlineLevel="0" collapsed="false">
      <c r="A168" s="55" t="s">
        <v>687</v>
      </c>
      <c r="B168" s="58" t="s">
        <v>10</v>
      </c>
      <c r="C168" s="58"/>
      <c r="D168" s="58" t="n">
        <v>1</v>
      </c>
      <c r="E168" s="58" t="n">
        <v>0</v>
      </c>
      <c r="F168" s="56" t="n">
        <f aca="false">(C168+D168+E168)</f>
        <v>1</v>
      </c>
      <c r="G168" s="76" t="s">
        <v>688</v>
      </c>
    </row>
    <row r="169" customFormat="false" ht="15" hidden="false" customHeight="false" outlineLevel="0" collapsed="false">
      <c r="A169" s="55"/>
      <c r="B169" s="58"/>
      <c r="C169" s="58"/>
      <c r="D169" s="58"/>
      <c r="E169" s="58"/>
      <c r="F169" s="56"/>
      <c r="G169" s="68" t="s">
        <v>689</v>
      </c>
    </row>
    <row r="170" customFormat="false" ht="15" hidden="false" customHeight="false" outlineLevel="0" collapsed="false">
      <c r="A170" s="55" t="s">
        <v>690</v>
      </c>
      <c r="B170" s="56" t="s">
        <v>427</v>
      </c>
      <c r="C170" s="56" t="n">
        <v>2</v>
      </c>
      <c r="D170" s="56"/>
      <c r="E170" s="56"/>
      <c r="F170" s="56" t="n">
        <f aca="false">(C170+D170+E170)</f>
        <v>2</v>
      </c>
      <c r="G170" s="68" t="s">
        <v>691</v>
      </c>
    </row>
    <row r="171" customFormat="false" ht="15" hidden="false" customHeight="false" outlineLevel="0" collapsed="false">
      <c r="A171" s="55" t="s">
        <v>692</v>
      </c>
      <c r="B171" s="58" t="s">
        <v>10</v>
      </c>
      <c r="C171" s="58"/>
      <c r="D171" s="58" t="n">
        <v>0</v>
      </c>
      <c r="E171" s="58" t="n">
        <v>1</v>
      </c>
      <c r="F171" s="56" t="n">
        <f aca="false">(C171+D171+E171)</f>
        <v>1</v>
      </c>
      <c r="G171" s="76" t="s">
        <v>693</v>
      </c>
    </row>
    <row r="172" customFormat="false" ht="15" hidden="false" customHeight="false" outlineLevel="0" collapsed="false">
      <c r="A172" s="55"/>
      <c r="B172" s="58"/>
      <c r="C172" s="58"/>
      <c r="D172" s="58"/>
      <c r="E172" s="58"/>
      <c r="F172" s="56"/>
      <c r="G172" s="57" t="s">
        <v>694</v>
      </c>
    </row>
    <row r="173" customFormat="false" ht="15" hidden="false" customHeight="false" outlineLevel="0" collapsed="false">
      <c r="A173" s="55" t="s">
        <v>695</v>
      </c>
      <c r="B173" s="56" t="s">
        <v>427</v>
      </c>
      <c r="C173" s="56" t="n">
        <v>2</v>
      </c>
      <c r="D173" s="56"/>
      <c r="E173" s="56"/>
      <c r="F173" s="56" t="n">
        <f aca="false">(C173+D173+E173)</f>
        <v>2</v>
      </c>
      <c r="G173" s="57" t="s">
        <v>696</v>
      </c>
    </row>
    <row r="174" customFormat="false" ht="15" hidden="false" customHeight="false" outlineLevel="0" collapsed="false">
      <c r="A174" s="55" t="s">
        <v>697</v>
      </c>
      <c r="B174" s="58" t="s">
        <v>10</v>
      </c>
      <c r="C174" s="58"/>
      <c r="D174" s="58" t="n">
        <v>1</v>
      </c>
      <c r="E174" s="58" t="n">
        <v>0</v>
      </c>
      <c r="F174" s="56" t="n">
        <f aca="false">(C174+D174+E174)</f>
        <v>1</v>
      </c>
      <c r="G174" s="57" t="s">
        <v>698</v>
      </c>
    </row>
    <row r="175" customFormat="false" ht="15" hidden="false" customHeight="false" outlineLevel="0" collapsed="false">
      <c r="A175" s="55"/>
      <c r="B175" s="58"/>
      <c r="C175" s="58"/>
      <c r="D175" s="58"/>
      <c r="E175" s="58"/>
      <c r="F175" s="56"/>
      <c r="G175" s="68" t="s">
        <v>699</v>
      </c>
    </row>
    <row r="176" customFormat="false" ht="15" hidden="false" customHeight="false" outlineLevel="0" collapsed="false">
      <c r="A176" s="55" t="s">
        <v>700</v>
      </c>
      <c r="B176" s="58" t="s">
        <v>10</v>
      </c>
      <c r="C176" s="58"/>
      <c r="D176" s="58" t="n">
        <v>1</v>
      </c>
      <c r="E176" s="58" t="n">
        <v>1</v>
      </c>
      <c r="F176" s="56" t="n">
        <f aca="false">(C176+D176+E176)</f>
        <v>2</v>
      </c>
      <c r="G176" s="68" t="s">
        <v>701</v>
      </c>
    </row>
    <row r="177" customFormat="false" ht="15" hidden="false" customHeight="false" outlineLevel="0" collapsed="false">
      <c r="A177" s="55"/>
      <c r="B177" s="58"/>
      <c r="C177" s="58"/>
      <c r="D177" s="58"/>
      <c r="E177" s="58"/>
      <c r="F177" s="56"/>
      <c r="G177" s="68" t="s">
        <v>702</v>
      </c>
    </row>
    <row r="178" customFormat="false" ht="15" hidden="false" customHeight="false" outlineLevel="0" collapsed="false">
      <c r="A178" s="55" t="s">
        <v>703</v>
      </c>
      <c r="B178" s="58" t="s">
        <v>10</v>
      </c>
      <c r="C178" s="58"/>
      <c r="D178" s="58" t="n">
        <v>1</v>
      </c>
      <c r="E178" s="58" t="n">
        <v>1</v>
      </c>
      <c r="F178" s="56" t="n">
        <f aca="false">(C178+D178+E178)</f>
        <v>2</v>
      </c>
      <c r="G178" s="68" t="s">
        <v>704</v>
      </c>
    </row>
    <row r="179" customFormat="false" ht="15" hidden="false" customHeight="false" outlineLevel="0" collapsed="false">
      <c r="A179" s="55"/>
      <c r="B179" s="58"/>
      <c r="C179" s="58"/>
      <c r="D179" s="58"/>
      <c r="E179" s="58"/>
      <c r="F179" s="56"/>
      <c r="G179" s="68" t="s">
        <v>705</v>
      </c>
    </row>
    <row r="180" customFormat="false" ht="15" hidden="false" customHeight="false" outlineLevel="0" collapsed="false">
      <c r="A180" s="55" t="s">
        <v>706</v>
      </c>
      <c r="B180" s="58" t="s">
        <v>10</v>
      </c>
      <c r="C180" s="58"/>
      <c r="D180" s="58" t="n">
        <v>1</v>
      </c>
      <c r="E180" s="58" t="n">
        <v>1</v>
      </c>
      <c r="F180" s="56" t="n">
        <f aca="false">(C180+D180+E180)</f>
        <v>2</v>
      </c>
      <c r="G180" s="68" t="s">
        <v>707</v>
      </c>
    </row>
    <row r="181" customFormat="false" ht="15" hidden="false" customHeight="false" outlineLevel="0" collapsed="false">
      <c r="A181" s="55"/>
      <c r="B181" s="58"/>
      <c r="C181" s="58"/>
      <c r="D181" s="58"/>
      <c r="E181" s="58"/>
      <c r="F181" s="56"/>
      <c r="G181" s="68" t="s">
        <v>708</v>
      </c>
    </row>
    <row r="182" customFormat="false" ht="15" hidden="false" customHeight="false" outlineLevel="0" collapsed="false">
      <c r="A182" s="55" t="s">
        <v>709</v>
      </c>
      <c r="B182" s="58" t="s">
        <v>10</v>
      </c>
      <c r="C182" s="58"/>
      <c r="D182" s="58" t="n">
        <v>1</v>
      </c>
      <c r="E182" s="58" t="n">
        <v>1</v>
      </c>
      <c r="F182" s="56" t="n">
        <f aca="false">(C182+D182+E182)</f>
        <v>2</v>
      </c>
      <c r="G182" s="68" t="s">
        <v>710</v>
      </c>
    </row>
    <row r="183" customFormat="false" ht="15" hidden="false" customHeight="false" outlineLevel="0" collapsed="false">
      <c r="A183" s="55"/>
      <c r="B183" s="58"/>
      <c r="C183" s="58"/>
      <c r="D183" s="58"/>
      <c r="E183" s="58"/>
      <c r="F183" s="56"/>
      <c r="G183" s="68" t="s">
        <v>711</v>
      </c>
    </row>
    <row r="184" customFormat="false" ht="15" hidden="false" customHeight="false" outlineLevel="0" collapsed="false">
      <c r="A184" s="55" t="s">
        <v>712</v>
      </c>
      <c r="B184" s="58" t="s">
        <v>10</v>
      </c>
      <c r="C184" s="58"/>
      <c r="D184" s="58" t="n">
        <v>1</v>
      </c>
      <c r="E184" s="58" t="n">
        <v>0</v>
      </c>
      <c r="F184" s="56" t="n">
        <f aca="false">(C184+D184+E184)</f>
        <v>1</v>
      </c>
      <c r="G184" s="76" t="s">
        <v>713</v>
      </c>
    </row>
    <row r="185" customFormat="false" ht="15" hidden="false" customHeight="false" outlineLevel="0" collapsed="false">
      <c r="A185" s="55"/>
      <c r="B185" s="58"/>
      <c r="C185" s="58"/>
      <c r="D185" s="58"/>
      <c r="E185" s="58"/>
      <c r="F185" s="56"/>
      <c r="G185" s="68" t="s">
        <v>714</v>
      </c>
    </row>
    <row r="186" customFormat="false" ht="15" hidden="false" customHeight="false" outlineLevel="0" collapsed="false">
      <c r="A186" s="55" t="s">
        <v>715</v>
      </c>
      <c r="B186" s="58" t="s">
        <v>10</v>
      </c>
      <c r="C186" s="58"/>
      <c r="D186" s="58" t="n">
        <v>1</v>
      </c>
      <c r="E186" s="58" t="n">
        <v>1</v>
      </c>
      <c r="F186" s="56" t="n">
        <f aca="false">(C186+D186+E186)</f>
        <v>2</v>
      </c>
      <c r="G186" s="68" t="s">
        <v>716</v>
      </c>
    </row>
    <row r="187" customFormat="false" ht="15" hidden="false" customHeight="false" outlineLevel="0" collapsed="false">
      <c r="A187" s="55"/>
      <c r="B187" s="58"/>
      <c r="C187" s="58"/>
      <c r="D187" s="58"/>
      <c r="E187" s="58"/>
      <c r="F187" s="56"/>
      <c r="G187" s="68" t="s">
        <v>717</v>
      </c>
    </row>
    <row r="188" customFormat="false" ht="15" hidden="false" customHeight="false" outlineLevel="0" collapsed="false">
      <c r="A188" s="55" t="s">
        <v>718</v>
      </c>
      <c r="B188" s="58" t="s">
        <v>10</v>
      </c>
      <c r="C188" s="58"/>
      <c r="D188" s="58" t="n">
        <v>1</v>
      </c>
      <c r="E188" s="58" t="n">
        <v>1</v>
      </c>
      <c r="F188" s="56" t="n">
        <f aca="false">(C188+D188+E188)</f>
        <v>2</v>
      </c>
      <c r="G188" s="68" t="s">
        <v>719</v>
      </c>
    </row>
    <row r="189" customFormat="false" ht="15" hidden="false" customHeight="false" outlineLevel="0" collapsed="false">
      <c r="A189" s="55"/>
      <c r="B189" s="58"/>
      <c r="C189" s="58"/>
      <c r="D189" s="58"/>
      <c r="E189" s="58"/>
      <c r="F189" s="56"/>
      <c r="G189" s="68" t="s">
        <v>720</v>
      </c>
    </row>
    <row r="190" customFormat="false" ht="15" hidden="false" customHeight="false" outlineLevel="0" collapsed="false">
      <c r="A190" s="55" t="s">
        <v>721</v>
      </c>
      <c r="B190" s="58" t="s">
        <v>10</v>
      </c>
      <c r="C190" s="58"/>
      <c r="D190" s="58" t="n">
        <v>1</v>
      </c>
      <c r="E190" s="58" t="n">
        <v>1</v>
      </c>
      <c r="F190" s="56" t="n">
        <f aca="false">(C190+D190+E190)</f>
        <v>2</v>
      </c>
      <c r="G190" s="68" t="s">
        <v>722</v>
      </c>
    </row>
    <row r="191" customFormat="false" ht="15" hidden="false" customHeight="false" outlineLevel="0" collapsed="false">
      <c r="A191" s="55"/>
      <c r="B191" s="58"/>
      <c r="C191" s="58"/>
      <c r="D191" s="58"/>
      <c r="E191" s="58"/>
      <c r="F191" s="56"/>
      <c r="G191" s="68" t="s">
        <v>723</v>
      </c>
    </row>
    <row r="192" customFormat="false" ht="15" hidden="false" customHeight="false" outlineLevel="0" collapsed="false">
      <c r="A192" s="55" t="s">
        <v>724</v>
      </c>
      <c r="B192" s="58" t="s">
        <v>10</v>
      </c>
      <c r="C192" s="58"/>
      <c r="D192" s="58" t="n">
        <v>1</v>
      </c>
      <c r="E192" s="58" t="n">
        <v>1</v>
      </c>
      <c r="F192" s="56" t="n">
        <f aca="false">(C192+D192+E192)</f>
        <v>2</v>
      </c>
      <c r="G192" s="68" t="s">
        <v>725</v>
      </c>
    </row>
    <row r="193" customFormat="false" ht="15" hidden="false" customHeight="false" outlineLevel="0" collapsed="false">
      <c r="A193" s="55"/>
      <c r="B193" s="58"/>
      <c r="C193" s="58"/>
      <c r="D193" s="58"/>
      <c r="E193" s="58"/>
      <c r="F193" s="56"/>
      <c r="G193" s="68" t="s">
        <v>726</v>
      </c>
    </row>
    <row r="194" customFormat="false" ht="15" hidden="false" customHeight="false" outlineLevel="0" collapsed="false">
      <c r="A194" s="55" t="s">
        <v>727</v>
      </c>
      <c r="B194" s="58" t="s">
        <v>10</v>
      </c>
      <c r="C194" s="58"/>
      <c r="D194" s="58" t="n">
        <v>1</v>
      </c>
      <c r="E194" s="58" t="n">
        <v>1</v>
      </c>
      <c r="F194" s="56" t="n">
        <f aca="false">(C194+D194+E194)</f>
        <v>2</v>
      </c>
      <c r="G194" s="68" t="s">
        <v>728</v>
      </c>
    </row>
    <row r="195" customFormat="false" ht="15" hidden="false" customHeight="false" outlineLevel="0" collapsed="false">
      <c r="A195" s="55"/>
      <c r="B195" s="58"/>
      <c r="C195" s="58"/>
      <c r="D195" s="58"/>
      <c r="E195" s="58"/>
      <c r="F195" s="56"/>
      <c r="G195" s="68" t="s">
        <v>729</v>
      </c>
    </row>
    <row r="196" customFormat="false" ht="15" hidden="false" customHeight="false" outlineLevel="0" collapsed="false">
      <c r="A196" s="72" t="s">
        <v>730</v>
      </c>
      <c r="B196" s="73" t="s">
        <v>10</v>
      </c>
      <c r="C196" s="73"/>
      <c r="D196" s="73"/>
      <c r="E196" s="73"/>
      <c r="F196" s="74" t="n">
        <f aca="false">(C196+D196+E196)</f>
        <v>0</v>
      </c>
      <c r="G196" s="75" t="s">
        <v>731</v>
      </c>
    </row>
    <row r="197" customFormat="false" ht="15" hidden="false" customHeight="false" outlineLevel="0" collapsed="false">
      <c r="A197" s="55"/>
      <c r="B197" s="58"/>
      <c r="C197" s="58"/>
      <c r="D197" s="58"/>
      <c r="E197" s="58"/>
      <c r="F197" s="56"/>
      <c r="G197" s="68" t="s">
        <v>732</v>
      </c>
    </row>
    <row r="198" customFormat="false" ht="15" hidden="false" customHeight="false" outlineLevel="0" collapsed="false">
      <c r="A198" s="55" t="s">
        <v>733</v>
      </c>
      <c r="B198" s="58" t="s">
        <v>10</v>
      </c>
      <c r="C198" s="58"/>
      <c r="D198" s="58" t="n">
        <v>1</v>
      </c>
      <c r="E198" s="58" t="n">
        <v>1</v>
      </c>
      <c r="F198" s="56" t="n">
        <f aca="false">(C198+D198+E198)</f>
        <v>2</v>
      </c>
      <c r="G198" s="68" t="s">
        <v>734</v>
      </c>
    </row>
    <row r="199" customFormat="false" ht="15" hidden="false" customHeight="false" outlineLevel="0" collapsed="false">
      <c r="A199" s="55"/>
      <c r="B199" s="58"/>
      <c r="C199" s="58"/>
      <c r="D199" s="58"/>
      <c r="E199" s="58"/>
      <c r="F199" s="56"/>
      <c r="G199" s="68" t="s">
        <v>735</v>
      </c>
    </row>
    <row r="200" customFormat="false" ht="15" hidden="false" customHeight="false" outlineLevel="0" collapsed="false">
      <c r="A200" s="55" t="s">
        <v>736</v>
      </c>
      <c r="B200" s="58" t="s">
        <v>10</v>
      </c>
      <c r="C200" s="58"/>
      <c r="D200" s="58" t="n">
        <v>0</v>
      </c>
      <c r="E200" s="58" t="n">
        <v>1</v>
      </c>
      <c r="F200" s="56" t="n">
        <f aca="false">(C200+D200+E200)</f>
        <v>1</v>
      </c>
      <c r="G200" s="76" t="s">
        <v>737</v>
      </c>
    </row>
    <row r="201" customFormat="false" ht="15" hidden="false" customHeight="false" outlineLevel="0" collapsed="false">
      <c r="A201" s="55"/>
      <c r="B201" s="58"/>
      <c r="C201" s="58"/>
      <c r="D201" s="58"/>
      <c r="E201" s="58"/>
      <c r="F201" s="56"/>
      <c r="G201" s="68" t="s">
        <v>738</v>
      </c>
    </row>
    <row r="202" customFormat="false" ht="15" hidden="false" customHeight="false" outlineLevel="0" collapsed="false">
      <c r="A202" s="55" t="s">
        <v>739</v>
      </c>
      <c r="B202" s="58" t="s">
        <v>10</v>
      </c>
      <c r="C202" s="58"/>
      <c r="D202" s="58" t="n">
        <v>1</v>
      </c>
      <c r="E202" s="58" t="n">
        <v>1</v>
      </c>
      <c r="F202" s="56" t="n">
        <f aca="false">(C202+D202+E202)</f>
        <v>2</v>
      </c>
      <c r="G202" s="68" t="s">
        <v>740</v>
      </c>
    </row>
    <row r="203" customFormat="false" ht="15" hidden="false" customHeight="false" outlineLevel="0" collapsed="false">
      <c r="A203" s="55"/>
      <c r="B203" s="58"/>
      <c r="C203" s="58"/>
      <c r="D203" s="58"/>
      <c r="E203" s="58"/>
      <c r="F203" s="56"/>
      <c r="G203" s="68" t="s">
        <v>741</v>
      </c>
    </row>
    <row r="204" customFormat="false" ht="15" hidden="false" customHeight="false" outlineLevel="0" collapsed="false">
      <c r="A204" s="55" t="s">
        <v>742</v>
      </c>
      <c r="B204" s="58" t="s">
        <v>10</v>
      </c>
      <c r="C204" s="58"/>
      <c r="D204" s="58" t="n">
        <v>1</v>
      </c>
      <c r="E204" s="58" t="n">
        <v>1</v>
      </c>
      <c r="F204" s="56" t="n">
        <f aca="false">(C204+D204+E204)</f>
        <v>2</v>
      </c>
      <c r="G204" s="68" t="s">
        <v>743</v>
      </c>
    </row>
    <row r="205" customFormat="false" ht="15" hidden="false" customHeight="false" outlineLevel="0" collapsed="false">
      <c r="A205" s="55"/>
      <c r="B205" s="58"/>
      <c r="C205" s="58"/>
      <c r="D205" s="58"/>
      <c r="E205" s="58"/>
      <c r="F205" s="56"/>
      <c r="G205" s="68" t="s">
        <v>744</v>
      </c>
    </row>
    <row r="206" customFormat="false" ht="15" hidden="false" customHeight="false" outlineLevel="0" collapsed="false">
      <c r="A206" s="55" t="s">
        <v>745</v>
      </c>
      <c r="B206" s="59" t="s">
        <v>639</v>
      </c>
      <c r="C206" s="59" t="n">
        <v>2</v>
      </c>
      <c r="D206" s="59" t="n">
        <v>2</v>
      </c>
      <c r="E206" s="59" t="n">
        <v>1</v>
      </c>
      <c r="F206" s="56" t="n">
        <f aca="false">(C206+D206+E206)</f>
        <v>5</v>
      </c>
      <c r="G206" s="68" t="s">
        <v>746</v>
      </c>
    </row>
    <row r="207" customFormat="false" ht="15" hidden="false" customHeight="false" outlineLevel="0" collapsed="false">
      <c r="A207" s="55"/>
      <c r="B207" s="59"/>
      <c r="C207" s="59"/>
      <c r="D207" s="59"/>
      <c r="E207" s="59"/>
      <c r="F207" s="56"/>
      <c r="G207" s="68" t="s">
        <v>747</v>
      </c>
    </row>
    <row r="208" customFormat="false" ht="15" hidden="false" customHeight="false" outlineLevel="0" collapsed="false">
      <c r="A208" s="55"/>
      <c r="B208" s="59"/>
      <c r="C208" s="59"/>
      <c r="D208" s="59"/>
      <c r="E208" s="59"/>
      <c r="F208" s="56"/>
      <c r="G208" s="68" t="s">
        <v>748</v>
      </c>
    </row>
    <row r="209" customFormat="false" ht="15" hidden="false" customHeight="false" outlineLevel="0" collapsed="false">
      <c r="A209" s="55" t="s">
        <v>749</v>
      </c>
      <c r="B209" s="56" t="s">
        <v>427</v>
      </c>
      <c r="C209" s="56" t="n">
        <v>2</v>
      </c>
      <c r="D209" s="56"/>
      <c r="E209" s="56"/>
      <c r="F209" s="56" t="n">
        <f aca="false">(C209+D209+E209)</f>
        <v>2</v>
      </c>
      <c r="G209" s="68" t="s">
        <v>750</v>
      </c>
    </row>
    <row r="210" customFormat="false" ht="15" hidden="false" customHeight="false" outlineLevel="0" collapsed="false">
      <c r="A210" s="55" t="s">
        <v>751</v>
      </c>
      <c r="B210" s="58" t="s">
        <v>10</v>
      </c>
      <c r="C210" s="58"/>
      <c r="D210" s="58" t="n">
        <v>1</v>
      </c>
      <c r="E210" s="58" t="n">
        <v>1</v>
      </c>
      <c r="F210" s="56" t="n">
        <f aca="false">(C210+D210+E210)</f>
        <v>2</v>
      </c>
      <c r="G210" s="68" t="s">
        <v>752</v>
      </c>
    </row>
    <row r="211" customFormat="false" ht="15" hidden="false" customHeight="false" outlineLevel="0" collapsed="false">
      <c r="A211" s="55"/>
      <c r="B211" s="58"/>
      <c r="C211" s="58"/>
      <c r="D211" s="58"/>
      <c r="E211" s="58"/>
      <c r="F211" s="56"/>
      <c r="G211" s="68" t="s">
        <v>753</v>
      </c>
    </row>
    <row r="212" customFormat="false" ht="15" hidden="false" customHeight="false" outlineLevel="0" collapsed="false">
      <c r="A212" s="55" t="s">
        <v>754</v>
      </c>
      <c r="B212" s="56" t="s">
        <v>60</v>
      </c>
      <c r="C212" s="56" t="n">
        <v>2</v>
      </c>
      <c r="D212" s="56"/>
      <c r="E212" s="56"/>
      <c r="F212" s="56" t="n">
        <f aca="false">(C212+D212+E212)</f>
        <v>2</v>
      </c>
      <c r="G212" s="68" t="s">
        <v>755</v>
      </c>
    </row>
    <row r="213" customFormat="false" ht="15" hidden="false" customHeight="false" outlineLevel="0" collapsed="false">
      <c r="A213" s="55" t="s">
        <v>756</v>
      </c>
      <c r="B213" s="58" t="s">
        <v>10</v>
      </c>
      <c r="C213" s="58"/>
      <c r="D213" s="58" t="n">
        <v>1</v>
      </c>
      <c r="E213" s="58" t="n">
        <v>1</v>
      </c>
      <c r="F213" s="56" t="n">
        <f aca="false">(C213+D213+E213)</f>
        <v>2</v>
      </c>
      <c r="G213" s="68" t="s">
        <v>757</v>
      </c>
    </row>
    <row r="214" customFormat="false" ht="15" hidden="false" customHeight="false" outlineLevel="0" collapsed="false">
      <c r="A214" s="55"/>
      <c r="B214" s="58"/>
      <c r="C214" s="58"/>
      <c r="D214" s="58"/>
      <c r="E214" s="58"/>
      <c r="F214" s="56"/>
      <c r="G214" s="68" t="s">
        <v>758</v>
      </c>
    </row>
    <row r="215" customFormat="false" ht="15" hidden="false" customHeight="false" outlineLevel="0" collapsed="false">
      <c r="A215" s="55" t="s">
        <v>759</v>
      </c>
      <c r="B215" s="78" t="s">
        <v>427</v>
      </c>
      <c r="C215" s="78" t="n">
        <v>1</v>
      </c>
      <c r="D215" s="78"/>
      <c r="E215" s="78"/>
      <c r="F215" s="56" t="n">
        <f aca="false">(C215+D215+E215)</f>
        <v>1</v>
      </c>
      <c r="G215" s="68" t="s">
        <v>760</v>
      </c>
    </row>
    <row r="216" customFormat="false" ht="15" hidden="false" customHeight="false" outlineLevel="0" collapsed="false">
      <c r="A216" s="55" t="s">
        <v>761</v>
      </c>
      <c r="B216" s="58" t="s">
        <v>10</v>
      </c>
      <c r="C216" s="58"/>
      <c r="D216" s="58" t="n">
        <v>1</v>
      </c>
      <c r="E216" s="58" t="n">
        <v>0</v>
      </c>
      <c r="F216" s="56" t="n">
        <f aca="false">(C216+D216+E216)</f>
        <v>1</v>
      </c>
      <c r="G216" s="68" t="s">
        <v>762</v>
      </c>
    </row>
    <row r="217" customFormat="false" ht="15" hidden="false" customHeight="false" outlineLevel="0" collapsed="false">
      <c r="A217" s="55"/>
      <c r="B217" s="58"/>
      <c r="C217" s="58"/>
      <c r="D217" s="58"/>
      <c r="E217" s="58"/>
      <c r="F217" s="56"/>
      <c r="G217" s="68" t="s">
        <v>763</v>
      </c>
    </row>
    <row r="218" customFormat="false" ht="15" hidden="false" customHeight="false" outlineLevel="0" collapsed="false">
      <c r="A218" s="55" t="s">
        <v>764</v>
      </c>
      <c r="B218" s="58" t="s">
        <v>10</v>
      </c>
      <c r="C218" s="58"/>
      <c r="D218" s="58" t="n">
        <v>0</v>
      </c>
      <c r="E218" s="58" t="n">
        <v>1</v>
      </c>
      <c r="F218" s="56" t="n">
        <v>1</v>
      </c>
      <c r="G218" s="81" t="s">
        <v>765</v>
      </c>
    </row>
    <row r="219" customFormat="false" ht="15" hidden="false" customHeight="false" outlineLevel="0" collapsed="false">
      <c r="A219" s="55"/>
      <c r="B219" s="58"/>
      <c r="C219" s="58"/>
      <c r="D219" s="58"/>
      <c r="E219" s="58"/>
      <c r="F219" s="56"/>
      <c r="G219" s="81" t="s">
        <v>766</v>
      </c>
    </row>
    <row r="220" customFormat="false" ht="15" hidden="false" customHeight="false" outlineLevel="0" collapsed="false">
      <c r="A220" s="55" t="s">
        <v>767</v>
      </c>
      <c r="B220" s="58" t="s">
        <v>10</v>
      </c>
      <c r="C220" s="58"/>
      <c r="D220" s="58" t="n">
        <v>1</v>
      </c>
      <c r="E220" s="58" t="n">
        <v>1</v>
      </c>
      <c r="F220" s="56" t="n">
        <f aca="false">(C220+D220+E220)</f>
        <v>2</v>
      </c>
      <c r="G220" s="68" t="s">
        <v>768</v>
      </c>
    </row>
    <row r="221" customFormat="false" ht="15" hidden="false" customHeight="false" outlineLevel="0" collapsed="false">
      <c r="A221" s="55"/>
      <c r="B221" s="58"/>
      <c r="C221" s="58"/>
      <c r="D221" s="58"/>
      <c r="E221" s="58"/>
      <c r="F221" s="56"/>
      <c r="G221" s="68" t="s">
        <v>769</v>
      </c>
    </row>
    <row r="222" customFormat="false" ht="15" hidden="false" customHeight="false" outlineLevel="0" collapsed="false">
      <c r="A222" s="55" t="s">
        <v>770</v>
      </c>
      <c r="B222" s="58" t="s">
        <v>10</v>
      </c>
      <c r="C222" s="58"/>
      <c r="D222" s="58" t="n">
        <v>1</v>
      </c>
      <c r="E222" s="58" t="n">
        <v>0</v>
      </c>
      <c r="F222" s="56" t="n">
        <f aca="false">(C222+D222+E222)</f>
        <v>1</v>
      </c>
      <c r="G222" s="76" t="s">
        <v>771</v>
      </c>
    </row>
    <row r="223" customFormat="false" ht="15" hidden="false" customHeight="false" outlineLevel="0" collapsed="false">
      <c r="A223" s="55"/>
      <c r="B223" s="58"/>
      <c r="C223" s="58"/>
      <c r="D223" s="58"/>
      <c r="E223" s="58"/>
      <c r="F223" s="56"/>
      <c r="G223" s="68" t="s">
        <v>772</v>
      </c>
    </row>
    <row r="224" customFormat="false" ht="15" hidden="false" customHeight="false" outlineLevel="0" collapsed="false">
      <c r="A224" s="55" t="s">
        <v>773</v>
      </c>
      <c r="B224" s="58" t="s">
        <v>10</v>
      </c>
      <c r="C224" s="58"/>
      <c r="D224" s="58" t="n">
        <v>1</v>
      </c>
      <c r="E224" s="58" t="n">
        <v>0</v>
      </c>
      <c r="F224" s="56" t="n">
        <f aca="false">(C224+D224+E224)</f>
        <v>1</v>
      </c>
      <c r="G224" s="76" t="s">
        <v>774</v>
      </c>
    </row>
    <row r="225" customFormat="false" ht="15" hidden="false" customHeight="false" outlineLevel="0" collapsed="false">
      <c r="A225" s="55"/>
      <c r="B225" s="58"/>
      <c r="C225" s="58"/>
      <c r="D225" s="58"/>
      <c r="E225" s="58"/>
      <c r="F225" s="56"/>
      <c r="G225" s="68" t="s">
        <v>775</v>
      </c>
    </row>
    <row r="226" customFormat="false" ht="15" hidden="false" customHeight="false" outlineLevel="0" collapsed="false">
      <c r="A226" s="55" t="s">
        <v>776</v>
      </c>
      <c r="B226" s="58" t="s">
        <v>10</v>
      </c>
      <c r="C226" s="58"/>
      <c r="D226" s="58" t="n">
        <v>1</v>
      </c>
      <c r="E226" s="58" t="n">
        <v>1</v>
      </c>
      <c r="F226" s="56" t="n">
        <f aca="false">(C226+D226+E226)</f>
        <v>2</v>
      </c>
      <c r="G226" s="68" t="s">
        <v>777</v>
      </c>
    </row>
    <row r="227" customFormat="false" ht="15" hidden="false" customHeight="false" outlineLevel="0" collapsed="false">
      <c r="A227" s="55"/>
      <c r="B227" s="58"/>
      <c r="C227" s="58"/>
      <c r="D227" s="58"/>
      <c r="E227" s="58"/>
      <c r="F227" s="56"/>
      <c r="G227" s="68" t="s">
        <v>778</v>
      </c>
    </row>
    <row r="228" customFormat="false" ht="15" hidden="false" customHeight="false" outlineLevel="0" collapsed="false">
      <c r="A228" s="55" t="s">
        <v>779</v>
      </c>
      <c r="B228" s="58" t="s">
        <v>10</v>
      </c>
      <c r="C228" s="58"/>
      <c r="D228" s="58" t="n">
        <v>1</v>
      </c>
      <c r="E228" s="58" t="n">
        <v>0</v>
      </c>
      <c r="F228" s="56" t="n">
        <f aca="false">(C228+D228+E228)</f>
        <v>1</v>
      </c>
      <c r="G228" s="76" t="s">
        <v>780</v>
      </c>
    </row>
    <row r="229" customFormat="false" ht="15" hidden="false" customHeight="false" outlineLevel="0" collapsed="false">
      <c r="A229" s="55"/>
      <c r="B229" s="58"/>
      <c r="C229" s="58"/>
      <c r="D229" s="58"/>
      <c r="E229" s="58"/>
      <c r="F229" s="56"/>
      <c r="G229" s="57" t="s">
        <v>781</v>
      </c>
    </row>
    <row r="230" customFormat="false" ht="15" hidden="false" customHeight="false" outlineLevel="0" collapsed="false">
      <c r="A230" s="55" t="s">
        <v>782</v>
      </c>
      <c r="B230" s="58" t="s">
        <v>10</v>
      </c>
      <c r="C230" s="58"/>
      <c r="D230" s="58" t="n">
        <v>1</v>
      </c>
      <c r="E230" s="58" t="n">
        <v>1</v>
      </c>
      <c r="F230" s="56" t="n">
        <f aca="false">(C230+D230+E230)</f>
        <v>2</v>
      </c>
      <c r="G230" s="68" t="s">
        <v>783</v>
      </c>
    </row>
    <row r="231" customFormat="false" ht="15" hidden="false" customHeight="false" outlineLevel="0" collapsed="false">
      <c r="A231" s="55"/>
      <c r="B231" s="58"/>
      <c r="C231" s="58"/>
      <c r="D231" s="58"/>
      <c r="E231" s="58"/>
      <c r="F231" s="56"/>
      <c r="G231" s="68" t="s">
        <v>784</v>
      </c>
    </row>
    <row r="232" customFormat="false" ht="15" hidden="false" customHeight="false" outlineLevel="0" collapsed="false">
      <c r="A232" s="55" t="s">
        <v>785</v>
      </c>
      <c r="B232" s="58" t="s">
        <v>10</v>
      </c>
      <c r="C232" s="58"/>
      <c r="D232" s="58" t="n">
        <v>1</v>
      </c>
      <c r="E232" s="58" t="n">
        <v>0</v>
      </c>
      <c r="F232" s="56" t="n">
        <f aca="false">(C232+D232+E232)</f>
        <v>1</v>
      </c>
      <c r="G232" s="76" t="s">
        <v>786</v>
      </c>
    </row>
    <row r="233" customFormat="false" ht="15" hidden="false" customHeight="false" outlineLevel="0" collapsed="false">
      <c r="A233" s="55"/>
      <c r="B233" s="58"/>
      <c r="C233" s="58"/>
      <c r="D233" s="58"/>
      <c r="E233" s="58"/>
      <c r="F233" s="56"/>
      <c r="G233" s="68" t="s">
        <v>787</v>
      </c>
    </row>
    <row r="234" customFormat="false" ht="15" hidden="false" customHeight="false" outlineLevel="0" collapsed="false">
      <c r="A234" s="55" t="s">
        <v>788</v>
      </c>
      <c r="B234" s="58" t="s">
        <v>10</v>
      </c>
      <c r="C234" s="58"/>
      <c r="D234" s="58" t="n">
        <v>1</v>
      </c>
      <c r="E234" s="58" t="n">
        <v>1</v>
      </c>
      <c r="F234" s="56" t="n">
        <f aca="false">(C234+D234+E234)</f>
        <v>2</v>
      </c>
      <c r="G234" s="68" t="s">
        <v>789</v>
      </c>
    </row>
    <row r="235" customFormat="false" ht="15" hidden="false" customHeight="false" outlineLevel="0" collapsed="false">
      <c r="A235" s="55"/>
      <c r="B235" s="58"/>
      <c r="C235" s="58"/>
      <c r="D235" s="58"/>
      <c r="E235" s="58"/>
      <c r="F235" s="56"/>
      <c r="G235" s="68" t="s">
        <v>790</v>
      </c>
    </row>
    <row r="236" customFormat="false" ht="15" hidden="false" customHeight="false" outlineLevel="0" collapsed="false">
      <c r="A236" s="55" t="s">
        <v>791</v>
      </c>
      <c r="B236" s="59" t="s">
        <v>639</v>
      </c>
      <c r="C236" s="59" t="n">
        <v>2</v>
      </c>
      <c r="D236" s="59" t="n">
        <v>2</v>
      </c>
      <c r="E236" s="59" t="n">
        <v>1</v>
      </c>
      <c r="F236" s="56" t="n">
        <f aca="false">(C236+D236+E236)</f>
        <v>5</v>
      </c>
      <c r="G236" s="68" t="s">
        <v>792</v>
      </c>
    </row>
    <row r="237" customFormat="false" ht="15" hidden="false" customHeight="false" outlineLevel="0" collapsed="false">
      <c r="A237" s="55"/>
      <c r="B237" s="59"/>
      <c r="C237" s="59"/>
      <c r="D237" s="59"/>
      <c r="E237" s="59"/>
      <c r="F237" s="56"/>
      <c r="G237" s="68" t="s">
        <v>793</v>
      </c>
    </row>
    <row r="238" customFormat="false" ht="15" hidden="false" customHeight="false" outlineLevel="0" collapsed="false">
      <c r="A238" s="55"/>
      <c r="B238" s="59"/>
      <c r="C238" s="59"/>
      <c r="D238" s="59"/>
      <c r="E238" s="59"/>
      <c r="F238" s="56"/>
      <c r="G238" s="68" t="s">
        <v>794</v>
      </c>
    </row>
    <row r="239" customFormat="false" ht="15" hidden="false" customHeight="false" outlineLevel="0" collapsed="false">
      <c r="A239" s="55" t="s">
        <v>795</v>
      </c>
      <c r="B239" s="58" t="s">
        <v>10</v>
      </c>
      <c r="C239" s="58"/>
      <c r="D239" s="58" t="n">
        <v>1</v>
      </c>
      <c r="E239" s="58" t="n">
        <v>0</v>
      </c>
      <c r="F239" s="56" t="n">
        <f aca="false">(C239+D239+E239)</f>
        <v>1</v>
      </c>
      <c r="G239" s="76" t="s">
        <v>796</v>
      </c>
    </row>
    <row r="240" customFormat="false" ht="15" hidden="false" customHeight="false" outlineLevel="0" collapsed="false">
      <c r="A240" s="55"/>
      <c r="B240" s="58"/>
      <c r="C240" s="58"/>
      <c r="D240" s="58"/>
      <c r="E240" s="58"/>
      <c r="F240" s="56"/>
      <c r="G240" s="76" t="s">
        <v>797</v>
      </c>
    </row>
    <row r="241" customFormat="false" ht="15" hidden="false" customHeight="false" outlineLevel="0" collapsed="false">
      <c r="A241" s="55" t="s">
        <v>798</v>
      </c>
      <c r="B241" s="58" t="s">
        <v>10</v>
      </c>
      <c r="C241" s="58"/>
      <c r="D241" s="58" t="n">
        <v>1</v>
      </c>
      <c r="E241" s="58" t="n">
        <v>0</v>
      </c>
      <c r="F241" s="56" t="n">
        <f aca="false">(C241+D241+E241)</f>
        <v>1</v>
      </c>
      <c r="G241" s="57" t="s">
        <v>799</v>
      </c>
    </row>
    <row r="242" customFormat="false" ht="15" hidden="false" customHeight="false" outlineLevel="0" collapsed="false">
      <c r="A242" s="55"/>
      <c r="B242" s="58"/>
      <c r="C242" s="58"/>
      <c r="D242" s="58"/>
      <c r="E242" s="58"/>
      <c r="F242" s="56"/>
      <c r="G242" s="68" t="s">
        <v>800</v>
      </c>
    </row>
    <row r="243" customFormat="false" ht="15" hidden="false" customHeight="false" outlineLevel="0" collapsed="false">
      <c r="A243" s="62" t="s">
        <v>801</v>
      </c>
      <c r="B243" s="82" t="s">
        <v>427</v>
      </c>
      <c r="C243" s="82" t="n">
        <v>0</v>
      </c>
      <c r="D243" s="82"/>
      <c r="E243" s="82"/>
      <c r="F243" s="63" t="n">
        <f aca="false">(C243+D243+E243)</f>
        <v>0</v>
      </c>
      <c r="G243" s="70" t="s">
        <v>802</v>
      </c>
    </row>
    <row r="244" customFormat="false" ht="15" hidden="false" customHeight="false" outlineLevel="0" collapsed="false">
      <c r="A244" s="55" t="s">
        <v>803</v>
      </c>
      <c r="B244" s="56" t="s">
        <v>427</v>
      </c>
      <c r="C244" s="56" t="n">
        <v>2</v>
      </c>
      <c r="D244" s="56"/>
      <c r="E244" s="56"/>
      <c r="F244" s="56" t="n">
        <f aca="false">(C244+D244+E244)</f>
        <v>2</v>
      </c>
      <c r="G244" s="68" t="s">
        <v>804</v>
      </c>
    </row>
    <row r="245" customFormat="false" ht="15" hidden="false" customHeight="false" outlineLevel="0" collapsed="false">
      <c r="A245" s="72" t="s">
        <v>805</v>
      </c>
      <c r="B245" s="73" t="s">
        <v>10</v>
      </c>
      <c r="C245" s="73"/>
      <c r="D245" s="73"/>
      <c r="E245" s="73"/>
      <c r="F245" s="74" t="n">
        <f aca="false">(C245+D245+E245)</f>
        <v>0</v>
      </c>
      <c r="G245" s="75" t="s">
        <v>806</v>
      </c>
    </row>
    <row r="246" customFormat="false" ht="15" hidden="false" customHeight="false" outlineLevel="0" collapsed="false">
      <c r="A246" s="55"/>
      <c r="B246" s="58"/>
      <c r="C246" s="58"/>
      <c r="D246" s="58"/>
      <c r="E246" s="58"/>
      <c r="F246" s="56"/>
      <c r="G246" s="76" t="s">
        <v>807</v>
      </c>
    </row>
    <row r="247" customFormat="false" ht="15" hidden="false" customHeight="false" outlineLevel="0" collapsed="false">
      <c r="A247" s="55" t="s">
        <v>808</v>
      </c>
      <c r="B247" s="58" t="s">
        <v>10</v>
      </c>
      <c r="C247" s="58"/>
      <c r="D247" s="58" t="n">
        <v>1</v>
      </c>
      <c r="E247" s="58" t="n">
        <v>1</v>
      </c>
      <c r="F247" s="56" t="n">
        <f aca="false">(C247+D247+E247)</f>
        <v>2</v>
      </c>
      <c r="G247" s="68" t="s">
        <v>809</v>
      </c>
    </row>
    <row r="248" customFormat="false" ht="15" hidden="false" customHeight="false" outlineLevel="0" collapsed="false">
      <c r="A248" s="55"/>
      <c r="B248" s="58"/>
      <c r="C248" s="58"/>
      <c r="D248" s="58"/>
      <c r="E248" s="58"/>
      <c r="F248" s="56"/>
      <c r="G248" s="68" t="s">
        <v>810</v>
      </c>
    </row>
    <row r="249" customFormat="false" ht="15" hidden="false" customHeight="false" outlineLevel="0" collapsed="false">
      <c r="A249" s="55" t="s">
        <v>811</v>
      </c>
      <c r="B249" s="58" t="s">
        <v>10</v>
      </c>
      <c r="C249" s="58"/>
      <c r="D249" s="58" t="n">
        <v>1</v>
      </c>
      <c r="E249" s="58" t="n">
        <v>0</v>
      </c>
      <c r="F249" s="56" t="n">
        <f aca="false">(C249+D249+E249)</f>
        <v>1</v>
      </c>
      <c r="G249" s="76" t="s">
        <v>469</v>
      </c>
    </row>
    <row r="250" customFormat="false" ht="15" hidden="false" customHeight="false" outlineLevel="0" collapsed="false">
      <c r="A250" s="55"/>
      <c r="B250" s="58"/>
      <c r="C250" s="58"/>
      <c r="D250" s="58"/>
      <c r="E250" s="58"/>
      <c r="F250" s="56"/>
      <c r="G250" s="68" t="s">
        <v>812</v>
      </c>
    </row>
    <row r="251" customFormat="false" ht="15" hidden="false" customHeight="false" outlineLevel="0" collapsed="false">
      <c r="A251" s="55" t="s">
        <v>813</v>
      </c>
      <c r="B251" s="78" t="s">
        <v>10</v>
      </c>
      <c r="C251" s="78"/>
      <c r="D251" s="78" t="n">
        <v>1</v>
      </c>
      <c r="E251" s="78" t="n">
        <v>0</v>
      </c>
      <c r="F251" s="56" t="n">
        <f aca="false">(C251+D251+E251)</f>
        <v>1</v>
      </c>
      <c r="G251" s="76" t="s">
        <v>814</v>
      </c>
    </row>
    <row r="252" customFormat="false" ht="15" hidden="false" customHeight="false" outlineLevel="0" collapsed="false">
      <c r="A252" s="55"/>
      <c r="B252" s="78"/>
      <c r="C252" s="78"/>
      <c r="D252" s="78"/>
      <c r="E252" s="78"/>
      <c r="F252" s="56"/>
      <c r="G252" s="68" t="s">
        <v>815</v>
      </c>
    </row>
    <row r="253" customFormat="false" ht="15" hidden="false" customHeight="false" outlineLevel="0" collapsed="false">
      <c r="A253" s="55" t="s">
        <v>816</v>
      </c>
      <c r="B253" s="59" t="s">
        <v>639</v>
      </c>
      <c r="C253" s="59" t="n">
        <v>2</v>
      </c>
      <c r="D253" s="59" t="n">
        <v>2</v>
      </c>
      <c r="E253" s="59" t="n">
        <v>1</v>
      </c>
      <c r="F253" s="56" t="n">
        <f aca="false">(C253+D253+E253)</f>
        <v>5</v>
      </c>
      <c r="G253" s="68" t="s">
        <v>817</v>
      </c>
    </row>
    <row r="254" customFormat="false" ht="15" hidden="false" customHeight="false" outlineLevel="0" collapsed="false">
      <c r="A254" s="55"/>
      <c r="B254" s="59"/>
      <c r="C254" s="59"/>
      <c r="D254" s="59"/>
      <c r="E254" s="59"/>
      <c r="F254" s="56"/>
      <c r="G254" s="68" t="s">
        <v>818</v>
      </c>
    </row>
    <row r="255" customFormat="false" ht="15" hidden="false" customHeight="false" outlineLevel="0" collapsed="false">
      <c r="A255" s="55"/>
      <c r="B255" s="59"/>
      <c r="C255" s="59"/>
      <c r="D255" s="59"/>
      <c r="E255" s="59"/>
      <c r="F255" s="56"/>
      <c r="G255" s="68" t="s">
        <v>819</v>
      </c>
    </row>
    <row r="256" customFormat="false" ht="15" hidden="false" customHeight="false" outlineLevel="0" collapsed="false">
      <c r="A256" s="55" t="s">
        <v>820</v>
      </c>
      <c r="B256" s="78" t="s">
        <v>10</v>
      </c>
      <c r="C256" s="78"/>
      <c r="D256" s="78" t="n">
        <v>1</v>
      </c>
      <c r="E256" s="78" t="n">
        <v>0</v>
      </c>
      <c r="F256" s="56" t="n">
        <f aca="false">(C256+D256+E256)</f>
        <v>1</v>
      </c>
      <c r="G256" s="76" t="s">
        <v>821</v>
      </c>
    </row>
    <row r="257" customFormat="false" ht="15" hidden="false" customHeight="false" outlineLevel="0" collapsed="false">
      <c r="A257" s="55"/>
      <c r="B257" s="78"/>
      <c r="C257" s="78"/>
      <c r="D257" s="78"/>
      <c r="E257" s="78"/>
      <c r="F257" s="56"/>
      <c r="G257" s="68" t="s">
        <v>822</v>
      </c>
    </row>
    <row r="258" customFormat="false" ht="15" hidden="false" customHeight="false" outlineLevel="0" collapsed="false">
      <c r="A258" s="72" t="s">
        <v>823</v>
      </c>
      <c r="B258" s="74" t="s">
        <v>427</v>
      </c>
      <c r="C258" s="74"/>
      <c r="D258" s="74"/>
      <c r="E258" s="74"/>
      <c r="F258" s="74" t="n">
        <f aca="false">(C258+D258+E258)</f>
        <v>0</v>
      </c>
      <c r="G258" s="75" t="s">
        <v>824</v>
      </c>
    </row>
    <row r="259" customFormat="false" ht="15" hidden="false" customHeight="false" outlineLevel="0" collapsed="false">
      <c r="A259" s="55" t="s">
        <v>825</v>
      </c>
      <c r="B259" s="78" t="s">
        <v>10</v>
      </c>
      <c r="C259" s="78"/>
      <c r="D259" s="78" t="n">
        <v>1</v>
      </c>
      <c r="E259" s="78" t="n">
        <v>0</v>
      </c>
      <c r="F259" s="56" t="n">
        <f aca="false">(C259+D259+E259)</f>
        <v>1</v>
      </c>
      <c r="G259" s="76" t="s">
        <v>826</v>
      </c>
    </row>
    <row r="260" customFormat="false" ht="15" hidden="false" customHeight="false" outlineLevel="0" collapsed="false">
      <c r="A260" s="55"/>
      <c r="B260" s="78"/>
      <c r="C260" s="78"/>
      <c r="D260" s="78"/>
      <c r="E260" s="78"/>
      <c r="F260" s="56"/>
      <c r="G260" s="68" t="s">
        <v>827</v>
      </c>
    </row>
    <row r="261" customFormat="false" ht="15" hidden="false" customHeight="false" outlineLevel="0" collapsed="false">
      <c r="A261" s="55" t="s">
        <v>828</v>
      </c>
      <c r="B261" s="58" t="s">
        <v>10</v>
      </c>
      <c r="C261" s="58"/>
      <c r="D261" s="58" t="n">
        <v>1</v>
      </c>
      <c r="E261" s="58" t="n">
        <v>0</v>
      </c>
      <c r="F261" s="56" t="n">
        <f aca="false">(C261+D261+E261)</f>
        <v>1</v>
      </c>
      <c r="G261" s="76" t="s">
        <v>829</v>
      </c>
    </row>
    <row r="262" customFormat="false" ht="15" hidden="false" customHeight="false" outlineLevel="0" collapsed="false">
      <c r="A262" s="55"/>
      <c r="B262" s="58"/>
      <c r="C262" s="58"/>
      <c r="D262" s="58"/>
      <c r="E262" s="58"/>
      <c r="F262" s="56"/>
      <c r="G262" s="68" t="s">
        <v>830</v>
      </c>
    </row>
    <row r="263" customFormat="false" ht="15" hidden="false" customHeight="false" outlineLevel="0" collapsed="false">
      <c r="A263" s="55" t="s">
        <v>831</v>
      </c>
      <c r="B263" s="56" t="s">
        <v>427</v>
      </c>
      <c r="C263" s="56" t="n">
        <v>1</v>
      </c>
      <c r="D263" s="56"/>
      <c r="E263" s="56"/>
      <c r="F263" s="56" t="n">
        <f aca="false">(C263+D263+E263)</f>
        <v>1</v>
      </c>
      <c r="G263" s="68" t="s">
        <v>832</v>
      </c>
    </row>
    <row r="264" customFormat="false" ht="15" hidden="false" customHeight="false" outlineLevel="0" collapsed="false">
      <c r="A264" s="55" t="s">
        <v>833</v>
      </c>
      <c r="B264" s="58" t="s">
        <v>10</v>
      </c>
      <c r="C264" s="58"/>
      <c r="D264" s="58" t="n">
        <v>1</v>
      </c>
      <c r="E264" s="58" t="n">
        <v>1</v>
      </c>
      <c r="F264" s="56" t="n">
        <f aca="false">(C264+D264+E264)</f>
        <v>2</v>
      </c>
      <c r="G264" s="68" t="s">
        <v>834</v>
      </c>
    </row>
    <row r="265" customFormat="false" ht="15" hidden="false" customHeight="false" outlineLevel="0" collapsed="false">
      <c r="A265" s="55"/>
      <c r="B265" s="58"/>
      <c r="C265" s="58"/>
      <c r="D265" s="58"/>
      <c r="E265" s="58"/>
      <c r="F265" s="56"/>
      <c r="G265" s="68" t="s">
        <v>835</v>
      </c>
    </row>
    <row r="266" customFormat="false" ht="15" hidden="false" customHeight="false" outlineLevel="0" collapsed="false">
      <c r="A266" s="55" t="s">
        <v>836</v>
      </c>
      <c r="B266" s="58" t="s">
        <v>10</v>
      </c>
      <c r="C266" s="58"/>
      <c r="D266" s="58" t="n">
        <v>1</v>
      </c>
      <c r="E266" s="58" t="n">
        <v>1</v>
      </c>
      <c r="F266" s="56" t="n">
        <f aca="false">(C266+D266+E266)</f>
        <v>2</v>
      </c>
      <c r="G266" s="68" t="s">
        <v>837</v>
      </c>
    </row>
    <row r="267" customFormat="false" ht="15" hidden="false" customHeight="false" outlineLevel="0" collapsed="false">
      <c r="A267" s="55"/>
      <c r="B267" s="58"/>
      <c r="C267" s="58"/>
      <c r="D267" s="58"/>
      <c r="E267" s="58"/>
      <c r="F267" s="56"/>
      <c r="G267" s="68" t="s">
        <v>838</v>
      </c>
    </row>
    <row r="268" customFormat="false" ht="15" hidden="false" customHeight="false" outlineLevel="0" collapsed="false">
      <c r="A268" s="55" t="s">
        <v>839</v>
      </c>
      <c r="B268" s="78" t="s">
        <v>10</v>
      </c>
      <c r="C268" s="78"/>
      <c r="D268" s="78" t="n">
        <v>1</v>
      </c>
      <c r="E268" s="78" t="n">
        <v>0</v>
      </c>
      <c r="F268" s="56" t="n">
        <f aca="false">(C268+D268+E268)</f>
        <v>1</v>
      </c>
      <c r="G268" s="76" t="s">
        <v>840</v>
      </c>
    </row>
    <row r="269" customFormat="false" ht="15" hidden="false" customHeight="false" outlineLevel="0" collapsed="false">
      <c r="A269" s="55"/>
      <c r="B269" s="78"/>
      <c r="C269" s="78"/>
      <c r="D269" s="78"/>
      <c r="E269" s="78"/>
      <c r="F269" s="56"/>
      <c r="G269" s="68" t="s">
        <v>841</v>
      </c>
    </row>
    <row r="270" customFormat="false" ht="15" hidden="false" customHeight="false" outlineLevel="0" collapsed="false">
      <c r="A270" s="55" t="s">
        <v>842</v>
      </c>
      <c r="B270" s="58" t="s">
        <v>10</v>
      </c>
      <c r="C270" s="58"/>
      <c r="D270" s="58" t="n">
        <v>1</v>
      </c>
      <c r="E270" s="58" t="n">
        <v>1</v>
      </c>
      <c r="F270" s="56" t="n">
        <f aca="false">(C270+D270+E270)</f>
        <v>2</v>
      </c>
      <c r="G270" s="68" t="s">
        <v>843</v>
      </c>
    </row>
    <row r="271" customFormat="false" ht="15" hidden="false" customHeight="false" outlineLevel="0" collapsed="false">
      <c r="A271" s="55"/>
      <c r="B271" s="58"/>
      <c r="C271" s="58"/>
      <c r="D271" s="58"/>
      <c r="E271" s="58"/>
      <c r="F271" s="56"/>
      <c r="G271" s="68" t="s">
        <v>844</v>
      </c>
    </row>
    <row r="272" customFormat="false" ht="15" hidden="false" customHeight="false" outlineLevel="0" collapsed="false">
      <c r="A272" s="55" t="s">
        <v>845</v>
      </c>
      <c r="B272" s="58" t="s">
        <v>10</v>
      </c>
      <c r="C272" s="58"/>
      <c r="D272" s="58" t="n">
        <v>1</v>
      </c>
      <c r="E272" s="58" t="n">
        <v>0</v>
      </c>
      <c r="F272" s="56" t="n">
        <f aca="false">(C272+D272+E272)</f>
        <v>1</v>
      </c>
      <c r="G272" s="76" t="s">
        <v>846</v>
      </c>
    </row>
    <row r="273" customFormat="false" ht="15" hidden="false" customHeight="false" outlineLevel="0" collapsed="false">
      <c r="A273" s="55"/>
      <c r="B273" s="58"/>
      <c r="C273" s="58"/>
      <c r="D273" s="58"/>
      <c r="E273" s="58"/>
      <c r="F273" s="56" t="n">
        <f aca="false">(C273+D273+E273)</f>
        <v>0</v>
      </c>
      <c r="G273" s="68" t="s">
        <v>847</v>
      </c>
    </row>
    <row r="274" customFormat="false" ht="15" hidden="false" customHeight="false" outlineLevel="0" collapsed="false">
      <c r="A274" s="55" t="s">
        <v>848</v>
      </c>
      <c r="B274" s="58" t="s">
        <v>639</v>
      </c>
      <c r="C274" s="58" t="n">
        <v>2</v>
      </c>
      <c r="D274" s="58" t="n">
        <v>2</v>
      </c>
      <c r="E274" s="58" t="n">
        <v>1</v>
      </c>
      <c r="F274" s="56" t="n">
        <f aca="false">(C274+D274+E274)</f>
        <v>5</v>
      </c>
      <c r="G274" s="68" t="s">
        <v>849</v>
      </c>
    </row>
    <row r="275" customFormat="false" ht="15" hidden="false" customHeight="false" outlineLevel="0" collapsed="false">
      <c r="A275" s="55"/>
      <c r="B275" s="58"/>
      <c r="C275" s="58"/>
      <c r="D275" s="58"/>
      <c r="E275" s="58"/>
      <c r="F275" s="56"/>
      <c r="G275" s="68" t="s">
        <v>850</v>
      </c>
    </row>
    <row r="276" customFormat="false" ht="15" hidden="false" customHeight="false" outlineLevel="0" collapsed="false">
      <c r="A276" s="55"/>
      <c r="B276" s="58"/>
      <c r="C276" s="58"/>
      <c r="D276" s="58"/>
      <c r="E276" s="58"/>
      <c r="F276" s="56"/>
      <c r="G276" s="68" t="s">
        <v>851</v>
      </c>
    </row>
    <row r="277" customFormat="false" ht="15" hidden="false" customHeight="false" outlineLevel="0" collapsed="false">
      <c r="A277" s="55" t="s">
        <v>852</v>
      </c>
      <c r="B277" s="58" t="s">
        <v>10</v>
      </c>
      <c r="C277" s="58"/>
      <c r="D277" s="58" t="n">
        <v>1</v>
      </c>
      <c r="E277" s="58" t="n">
        <v>0</v>
      </c>
      <c r="F277" s="56" t="n">
        <f aca="false">(C277+D277+E277)</f>
        <v>1</v>
      </c>
      <c r="G277" s="76" t="s">
        <v>853</v>
      </c>
    </row>
    <row r="278" customFormat="false" ht="15" hidden="false" customHeight="false" outlineLevel="0" collapsed="false">
      <c r="A278" s="55"/>
      <c r="B278" s="58"/>
      <c r="C278" s="58"/>
      <c r="D278" s="58"/>
      <c r="E278" s="58"/>
      <c r="F278" s="56"/>
      <c r="G278" s="68" t="s">
        <v>854</v>
      </c>
    </row>
    <row r="279" customFormat="false" ht="15" hidden="false" customHeight="false" outlineLevel="0" collapsed="false">
      <c r="A279" s="55" t="s">
        <v>855</v>
      </c>
      <c r="B279" s="58" t="s">
        <v>10</v>
      </c>
      <c r="C279" s="58"/>
      <c r="D279" s="58" t="n">
        <v>1</v>
      </c>
      <c r="E279" s="58" t="n">
        <v>1</v>
      </c>
      <c r="F279" s="56" t="n">
        <f aca="false">(C279+D279+E279)</f>
        <v>2</v>
      </c>
      <c r="G279" s="68" t="s">
        <v>856</v>
      </c>
    </row>
    <row r="280" customFormat="false" ht="15" hidden="false" customHeight="false" outlineLevel="0" collapsed="false">
      <c r="A280" s="55"/>
      <c r="B280" s="58"/>
      <c r="C280" s="58"/>
      <c r="D280" s="58"/>
      <c r="E280" s="58"/>
      <c r="F280" s="56"/>
      <c r="G280" s="68" t="s">
        <v>857</v>
      </c>
    </row>
    <row r="281" customFormat="false" ht="15" hidden="false" customHeight="false" outlineLevel="0" collapsed="false">
      <c r="A281" s="55" t="s">
        <v>858</v>
      </c>
      <c r="B281" s="58" t="s">
        <v>10</v>
      </c>
      <c r="C281" s="58"/>
      <c r="D281" s="58" t="n">
        <v>1</v>
      </c>
      <c r="E281" s="58" t="n">
        <v>1</v>
      </c>
      <c r="F281" s="56" t="n">
        <f aca="false">(C281+D281+E281)</f>
        <v>2</v>
      </c>
      <c r="G281" s="68" t="s">
        <v>704</v>
      </c>
    </row>
    <row r="282" customFormat="false" ht="15" hidden="false" customHeight="false" outlineLevel="0" collapsed="false">
      <c r="A282" s="55"/>
      <c r="B282" s="58"/>
      <c r="C282" s="58"/>
      <c r="D282" s="58"/>
      <c r="E282" s="58"/>
      <c r="F282" s="56"/>
      <c r="G282" s="68" t="s">
        <v>859</v>
      </c>
    </row>
    <row r="283" customFormat="false" ht="15" hidden="false" customHeight="false" outlineLevel="0" collapsed="false">
      <c r="A283" s="55" t="s">
        <v>860</v>
      </c>
      <c r="B283" s="58" t="s">
        <v>10</v>
      </c>
      <c r="C283" s="58"/>
      <c r="D283" s="58" t="n">
        <v>1</v>
      </c>
      <c r="E283" s="58" t="n">
        <v>1</v>
      </c>
      <c r="F283" s="56" t="n">
        <f aca="false">(C283+D283+E283)</f>
        <v>2</v>
      </c>
      <c r="G283" s="68" t="s">
        <v>861</v>
      </c>
    </row>
    <row r="284" customFormat="false" ht="15" hidden="false" customHeight="false" outlineLevel="0" collapsed="false">
      <c r="A284" s="55"/>
      <c r="B284" s="58"/>
      <c r="C284" s="58"/>
      <c r="D284" s="58"/>
      <c r="E284" s="58"/>
      <c r="F284" s="56"/>
      <c r="G284" s="68" t="s">
        <v>862</v>
      </c>
    </row>
    <row r="285" customFormat="false" ht="15" hidden="false" customHeight="false" outlineLevel="0" collapsed="false">
      <c r="A285" s="55" t="s">
        <v>863</v>
      </c>
      <c r="B285" s="58" t="s">
        <v>10</v>
      </c>
      <c r="C285" s="58"/>
      <c r="D285" s="58" t="n">
        <v>1</v>
      </c>
      <c r="E285" s="58" t="n">
        <v>1</v>
      </c>
      <c r="F285" s="56" t="n">
        <f aca="false">(C285+D285+E285)</f>
        <v>2</v>
      </c>
      <c r="G285" s="68" t="s">
        <v>864</v>
      </c>
    </row>
    <row r="286" customFormat="false" ht="15" hidden="false" customHeight="false" outlineLevel="0" collapsed="false">
      <c r="A286" s="55"/>
      <c r="B286" s="58"/>
      <c r="C286" s="58"/>
      <c r="D286" s="58"/>
      <c r="E286" s="58"/>
      <c r="F286" s="56"/>
      <c r="G286" s="68" t="s">
        <v>865</v>
      </c>
    </row>
    <row r="287" customFormat="false" ht="15" hidden="false" customHeight="false" outlineLevel="0" collapsed="false">
      <c r="A287" s="55" t="s">
        <v>866</v>
      </c>
      <c r="B287" s="58" t="s">
        <v>10</v>
      </c>
      <c r="C287" s="58"/>
      <c r="D287" s="58" t="n">
        <v>0</v>
      </c>
      <c r="E287" s="58" t="n">
        <v>1</v>
      </c>
      <c r="F287" s="56" t="n">
        <f aca="false">(C287+D287+E287)</f>
        <v>1</v>
      </c>
      <c r="G287" s="76" t="s">
        <v>867</v>
      </c>
    </row>
    <row r="288" customFormat="false" ht="15" hidden="false" customHeight="false" outlineLevel="0" collapsed="false">
      <c r="A288" s="55"/>
      <c r="B288" s="58"/>
      <c r="C288" s="58"/>
      <c r="D288" s="58"/>
      <c r="E288" s="58"/>
      <c r="F288" s="56"/>
      <c r="G288" s="68" t="s">
        <v>868</v>
      </c>
    </row>
    <row r="289" customFormat="false" ht="15" hidden="false" customHeight="false" outlineLevel="0" collapsed="false">
      <c r="A289" s="55" t="s">
        <v>869</v>
      </c>
      <c r="B289" s="56" t="s">
        <v>427</v>
      </c>
      <c r="C289" s="56" t="n">
        <v>1</v>
      </c>
      <c r="D289" s="56"/>
      <c r="E289" s="56"/>
      <c r="F289" s="56" t="n">
        <f aca="false">(C289+D289+E289)</f>
        <v>1</v>
      </c>
      <c r="G289" s="68" t="s">
        <v>870</v>
      </c>
    </row>
    <row r="290" customFormat="false" ht="15" hidden="false" customHeight="false" outlineLevel="0" collapsed="false">
      <c r="A290" s="55" t="s">
        <v>871</v>
      </c>
      <c r="B290" s="58" t="s">
        <v>10</v>
      </c>
      <c r="C290" s="58"/>
      <c r="D290" s="58" t="n">
        <v>1</v>
      </c>
      <c r="E290" s="58" t="n">
        <v>0</v>
      </c>
      <c r="F290" s="56" t="n">
        <f aca="false">(C290+D290+E290)</f>
        <v>1</v>
      </c>
      <c r="G290" s="76" t="s">
        <v>872</v>
      </c>
    </row>
    <row r="291" customFormat="false" ht="15" hidden="false" customHeight="false" outlineLevel="0" collapsed="false">
      <c r="A291" s="55"/>
      <c r="B291" s="58"/>
      <c r="C291" s="58"/>
      <c r="D291" s="58"/>
      <c r="E291" s="58"/>
      <c r="F291" s="56"/>
      <c r="G291" s="68" t="s">
        <v>873</v>
      </c>
    </row>
    <row r="292" customFormat="false" ht="15" hidden="false" customHeight="false" outlineLevel="0" collapsed="false">
      <c r="A292" s="55" t="s">
        <v>874</v>
      </c>
      <c r="B292" s="56" t="s">
        <v>427</v>
      </c>
      <c r="C292" s="58" t="n">
        <v>2</v>
      </c>
      <c r="D292" s="58"/>
      <c r="E292" s="58"/>
      <c r="F292" s="56" t="n">
        <f aca="false">(C292+D292+E292)</f>
        <v>2</v>
      </c>
      <c r="G292" s="68" t="s">
        <v>875</v>
      </c>
    </row>
    <row r="293" customFormat="false" ht="15" hidden="false" customHeight="false" outlineLevel="0" collapsed="false">
      <c r="A293" s="55" t="s">
        <v>876</v>
      </c>
      <c r="B293" s="58" t="s">
        <v>10</v>
      </c>
      <c r="C293" s="58"/>
      <c r="D293" s="58" t="n">
        <v>1</v>
      </c>
      <c r="E293" s="58" t="n">
        <v>1</v>
      </c>
      <c r="F293" s="56" t="n">
        <f aca="false">(C293+D293+E293)</f>
        <v>2</v>
      </c>
      <c r="G293" s="68" t="s">
        <v>877</v>
      </c>
    </row>
    <row r="294" customFormat="false" ht="15" hidden="false" customHeight="false" outlineLevel="0" collapsed="false">
      <c r="A294" s="55"/>
      <c r="B294" s="58"/>
      <c r="C294" s="58"/>
      <c r="D294" s="58"/>
      <c r="E294" s="58"/>
      <c r="F294" s="56"/>
      <c r="G294" s="68" t="s">
        <v>878</v>
      </c>
    </row>
    <row r="295" customFormat="false" ht="15" hidden="false" customHeight="false" outlineLevel="0" collapsed="false">
      <c r="A295" s="55" t="s">
        <v>879</v>
      </c>
      <c r="B295" s="78" t="s">
        <v>10</v>
      </c>
      <c r="C295" s="78"/>
      <c r="D295" s="78" t="n">
        <v>0</v>
      </c>
      <c r="E295" s="78" t="n">
        <v>1</v>
      </c>
      <c r="F295" s="56" t="n">
        <f aca="false">(C295+D295+E295)</f>
        <v>1</v>
      </c>
      <c r="G295" s="76" t="s">
        <v>880</v>
      </c>
    </row>
    <row r="296" customFormat="false" ht="15" hidden="false" customHeight="false" outlineLevel="0" collapsed="false">
      <c r="A296" s="55"/>
      <c r="B296" s="78"/>
      <c r="C296" s="78"/>
      <c r="D296" s="78"/>
      <c r="E296" s="78"/>
      <c r="F296" s="56"/>
      <c r="G296" s="68" t="s">
        <v>881</v>
      </c>
    </row>
    <row r="297" customFormat="false" ht="15" hidden="false" customHeight="false" outlineLevel="0" collapsed="false">
      <c r="A297" s="55" t="s">
        <v>882</v>
      </c>
      <c r="B297" s="58" t="s">
        <v>10</v>
      </c>
      <c r="C297" s="58"/>
      <c r="D297" s="58" t="n">
        <v>1</v>
      </c>
      <c r="E297" s="58" t="n">
        <v>1</v>
      </c>
      <c r="F297" s="56" t="n">
        <f aca="false">(C297+D297+E297)</f>
        <v>2</v>
      </c>
      <c r="G297" s="68" t="s">
        <v>883</v>
      </c>
    </row>
    <row r="298" customFormat="false" ht="15" hidden="false" customHeight="false" outlineLevel="0" collapsed="false">
      <c r="A298" s="55"/>
      <c r="B298" s="58"/>
      <c r="C298" s="58"/>
      <c r="D298" s="58"/>
      <c r="E298" s="58"/>
      <c r="F298" s="56"/>
      <c r="G298" s="68" t="s">
        <v>884</v>
      </c>
    </row>
    <row r="299" customFormat="false" ht="15" hidden="false" customHeight="false" outlineLevel="0" collapsed="false">
      <c r="A299" s="55" t="s">
        <v>885</v>
      </c>
      <c r="B299" s="56" t="s">
        <v>427</v>
      </c>
      <c r="C299" s="56" t="n">
        <v>2</v>
      </c>
      <c r="D299" s="56"/>
      <c r="E299" s="56"/>
      <c r="F299" s="56" t="n">
        <f aca="false">(C299+D299+E299)</f>
        <v>2</v>
      </c>
      <c r="G299" s="68" t="s">
        <v>886</v>
      </c>
    </row>
    <row r="300" customFormat="false" ht="15" hidden="false" customHeight="false" outlineLevel="0" collapsed="false">
      <c r="A300" s="55" t="s">
        <v>887</v>
      </c>
      <c r="B300" s="58" t="s">
        <v>10</v>
      </c>
      <c r="C300" s="58"/>
      <c r="D300" s="58" t="n">
        <v>1</v>
      </c>
      <c r="E300" s="58" t="n">
        <v>1</v>
      </c>
      <c r="F300" s="56" t="n">
        <f aca="false">(C300+D300+E300)</f>
        <v>2</v>
      </c>
      <c r="G300" s="68" t="s">
        <v>888</v>
      </c>
    </row>
    <row r="301" customFormat="false" ht="15" hidden="false" customHeight="false" outlineLevel="0" collapsed="false">
      <c r="A301" s="55"/>
      <c r="B301" s="58"/>
      <c r="C301" s="58"/>
      <c r="D301" s="58"/>
      <c r="E301" s="58"/>
      <c r="F301" s="56"/>
      <c r="G301" s="68" t="s">
        <v>889</v>
      </c>
    </row>
    <row r="302" customFormat="false" ht="15" hidden="false" customHeight="false" outlineLevel="0" collapsed="false">
      <c r="A302" s="55" t="s">
        <v>890</v>
      </c>
      <c r="B302" s="58" t="s">
        <v>10</v>
      </c>
      <c r="C302" s="58"/>
      <c r="D302" s="58" t="n">
        <v>1</v>
      </c>
      <c r="E302" s="58" t="n">
        <v>0</v>
      </c>
      <c r="F302" s="56" t="n">
        <f aca="false">(C302+D302+E302)</f>
        <v>1</v>
      </c>
      <c r="G302" s="76" t="s">
        <v>891</v>
      </c>
    </row>
    <row r="303" customFormat="false" ht="15" hidden="false" customHeight="false" outlineLevel="0" collapsed="false">
      <c r="A303" s="55"/>
      <c r="B303" s="58"/>
      <c r="C303" s="58"/>
      <c r="D303" s="58"/>
      <c r="E303" s="58"/>
      <c r="F303" s="56"/>
      <c r="G303" s="68" t="s">
        <v>892</v>
      </c>
    </row>
    <row r="304" customFormat="false" ht="15" hidden="false" customHeight="false" outlineLevel="0" collapsed="false">
      <c r="A304" s="55" t="s">
        <v>893</v>
      </c>
      <c r="B304" s="58" t="s">
        <v>10</v>
      </c>
      <c r="C304" s="58"/>
      <c r="D304" s="58" t="n">
        <v>1</v>
      </c>
      <c r="E304" s="58" t="n">
        <v>1</v>
      </c>
      <c r="F304" s="56" t="n">
        <f aca="false">(C304+D304+E304)</f>
        <v>2</v>
      </c>
      <c r="G304" s="68" t="s">
        <v>894</v>
      </c>
    </row>
    <row r="305" customFormat="false" ht="15" hidden="false" customHeight="false" outlineLevel="0" collapsed="false">
      <c r="A305" s="55"/>
      <c r="B305" s="58"/>
      <c r="C305" s="58"/>
      <c r="D305" s="58"/>
      <c r="E305" s="58"/>
      <c r="F305" s="56"/>
      <c r="G305" s="68" t="s">
        <v>895</v>
      </c>
    </row>
    <row r="306" customFormat="false" ht="15" hidden="false" customHeight="false" outlineLevel="0" collapsed="false">
      <c r="A306" s="55" t="s">
        <v>896</v>
      </c>
      <c r="B306" s="58" t="s">
        <v>10</v>
      </c>
      <c r="C306" s="58"/>
      <c r="D306" s="58" t="n">
        <v>1</v>
      </c>
      <c r="E306" s="58" t="n">
        <v>1</v>
      </c>
      <c r="F306" s="56" t="n">
        <f aca="false">(C306+D306+E306)</f>
        <v>2</v>
      </c>
      <c r="G306" s="68" t="s">
        <v>897</v>
      </c>
    </row>
    <row r="307" customFormat="false" ht="15" hidden="false" customHeight="false" outlineLevel="0" collapsed="false">
      <c r="A307" s="55"/>
      <c r="B307" s="58"/>
      <c r="C307" s="58"/>
      <c r="D307" s="58"/>
      <c r="E307" s="58"/>
      <c r="F307" s="56"/>
      <c r="G307" s="68" t="s">
        <v>898</v>
      </c>
    </row>
    <row r="308" customFormat="false" ht="15" hidden="false" customHeight="false" outlineLevel="0" collapsed="false">
      <c r="A308" s="55" t="s">
        <v>899</v>
      </c>
      <c r="B308" s="58" t="s">
        <v>10</v>
      </c>
      <c r="C308" s="58"/>
      <c r="D308" s="58" t="n">
        <v>1</v>
      </c>
      <c r="E308" s="58" t="n">
        <v>0</v>
      </c>
      <c r="F308" s="56" t="n">
        <f aca="false">(C308+D308+E308)</f>
        <v>1</v>
      </c>
      <c r="G308" s="76" t="s">
        <v>900</v>
      </c>
    </row>
    <row r="309" customFormat="false" ht="15" hidden="false" customHeight="false" outlineLevel="0" collapsed="false">
      <c r="A309" s="55"/>
      <c r="B309" s="58"/>
      <c r="C309" s="58"/>
      <c r="D309" s="58"/>
      <c r="E309" s="58"/>
      <c r="F309" s="56"/>
      <c r="G309" s="68" t="s">
        <v>901</v>
      </c>
    </row>
    <row r="310" customFormat="false" ht="15" hidden="false" customHeight="false" outlineLevel="0" collapsed="false">
      <c r="A310" s="55" t="s">
        <v>902</v>
      </c>
      <c r="B310" s="58" t="s">
        <v>10</v>
      </c>
      <c r="C310" s="58"/>
      <c r="D310" s="58" t="n">
        <v>1</v>
      </c>
      <c r="E310" s="58" t="n">
        <v>0</v>
      </c>
      <c r="F310" s="56" t="n">
        <f aca="false">(C310+D310+E310)</f>
        <v>1</v>
      </c>
      <c r="G310" s="76" t="s">
        <v>903</v>
      </c>
    </row>
    <row r="311" customFormat="false" ht="15" hidden="false" customHeight="false" outlineLevel="0" collapsed="false">
      <c r="A311" s="55"/>
      <c r="B311" s="58"/>
      <c r="C311" s="58"/>
      <c r="D311" s="58"/>
      <c r="E311" s="58"/>
      <c r="F311" s="56"/>
      <c r="G311" s="68" t="s">
        <v>904</v>
      </c>
    </row>
    <row r="312" customFormat="false" ht="15" hidden="false" customHeight="false" outlineLevel="0" collapsed="false">
      <c r="A312" s="65" t="s">
        <v>905</v>
      </c>
      <c r="B312" s="66" t="s">
        <v>60</v>
      </c>
      <c r="C312" s="66"/>
      <c r="D312" s="66"/>
      <c r="E312" s="66"/>
      <c r="F312" s="66" t="n">
        <f aca="false">(C312+D312+E312)</f>
        <v>0</v>
      </c>
      <c r="G312" s="67" t="s">
        <v>906</v>
      </c>
    </row>
    <row r="313" customFormat="false" ht="15" hidden="false" customHeight="false" outlineLevel="0" collapsed="false">
      <c r="A313" s="62" t="s">
        <v>907</v>
      </c>
      <c r="B313" s="69" t="s">
        <v>10</v>
      </c>
      <c r="C313" s="69"/>
      <c r="D313" s="69" t="n">
        <v>0</v>
      </c>
      <c r="E313" s="69" t="n">
        <v>0</v>
      </c>
      <c r="F313" s="63" t="n">
        <f aca="false">(C313+D313+E313)</f>
        <v>0</v>
      </c>
      <c r="G313" s="83" t="s">
        <v>908</v>
      </c>
    </row>
    <row r="314" customFormat="false" ht="15" hidden="false" customHeight="false" outlineLevel="0" collapsed="false">
      <c r="A314" s="62"/>
      <c r="B314" s="69"/>
      <c r="C314" s="69"/>
      <c r="D314" s="69"/>
      <c r="E314" s="69"/>
      <c r="F314" s="63"/>
      <c r="G314" s="83" t="s">
        <v>909</v>
      </c>
    </row>
    <row r="315" customFormat="false" ht="15" hidden="false" customHeight="false" outlineLevel="0" collapsed="false">
      <c r="A315" s="65" t="s">
        <v>910</v>
      </c>
      <c r="B315" s="66" t="s">
        <v>60</v>
      </c>
      <c r="C315" s="66"/>
      <c r="D315" s="66"/>
      <c r="E315" s="66"/>
      <c r="F315" s="66" t="n">
        <f aca="false">(C315+D315+E315)</f>
        <v>0</v>
      </c>
      <c r="G315" s="67" t="s">
        <v>906</v>
      </c>
    </row>
    <row r="316" customFormat="false" ht="15" hidden="false" customHeight="false" outlineLevel="0" collapsed="false">
      <c r="A316" s="62" t="s">
        <v>911</v>
      </c>
      <c r="B316" s="63" t="s">
        <v>427</v>
      </c>
      <c r="C316" s="63" t="n">
        <v>0</v>
      </c>
      <c r="D316" s="63"/>
      <c r="E316" s="63"/>
      <c r="F316" s="63" t="n">
        <f aca="false">(C316+D316+E316)</f>
        <v>0</v>
      </c>
      <c r="G316" s="84" t="s">
        <v>912</v>
      </c>
    </row>
    <row r="317" customFormat="false" ht="15" hidden="false" customHeight="false" outlineLevel="0" collapsed="false">
      <c r="A317" s="55" t="s">
        <v>913</v>
      </c>
      <c r="B317" s="58" t="s">
        <v>10</v>
      </c>
      <c r="C317" s="58"/>
      <c r="D317" s="58" t="n">
        <v>1</v>
      </c>
      <c r="E317" s="58" t="n">
        <v>1</v>
      </c>
      <c r="F317" s="56" t="n">
        <f aca="false">(C317+D317+E317)</f>
        <v>2</v>
      </c>
      <c r="G317" s="68" t="s">
        <v>914</v>
      </c>
    </row>
    <row r="318" customFormat="false" ht="15" hidden="false" customHeight="false" outlineLevel="0" collapsed="false">
      <c r="A318" s="55"/>
      <c r="B318" s="58"/>
      <c r="C318" s="58"/>
      <c r="D318" s="58"/>
      <c r="E318" s="58"/>
      <c r="F318" s="56"/>
      <c r="G318" s="68" t="s">
        <v>915</v>
      </c>
    </row>
    <row r="319" customFormat="false" ht="15" hidden="false" customHeight="false" outlineLevel="0" collapsed="false">
      <c r="A319" s="55" t="s">
        <v>916</v>
      </c>
      <c r="B319" s="58" t="s">
        <v>10</v>
      </c>
      <c r="C319" s="58"/>
      <c r="D319" s="58" t="n">
        <v>1</v>
      </c>
      <c r="E319" s="58" t="n">
        <v>1</v>
      </c>
      <c r="F319" s="56" t="n">
        <f aca="false">(C319+D319+E319)</f>
        <v>2</v>
      </c>
      <c r="G319" s="68" t="s">
        <v>917</v>
      </c>
    </row>
    <row r="320" customFormat="false" ht="15" hidden="false" customHeight="false" outlineLevel="0" collapsed="false">
      <c r="A320" s="55"/>
      <c r="B320" s="58"/>
      <c r="C320" s="58"/>
      <c r="D320" s="58"/>
      <c r="E320" s="58"/>
      <c r="F320" s="56"/>
      <c r="G320" s="68" t="s">
        <v>918</v>
      </c>
    </row>
    <row r="321" customFormat="false" ht="15" hidden="false" customHeight="false" outlineLevel="0" collapsed="false">
      <c r="A321" s="55" t="s">
        <v>919</v>
      </c>
      <c r="B321" s="58" t="s">
        <v>10</v>
      </c>
      <c r="C321" s="58"/>
      <c r="D321" s="58" t="n">
        <v>1</v>
      </c>
      <c r="E321" s="58" t="n">
        <v>1</v>
      </c>
      <c r="F321" s="56" t="n">
        <f aca="false">(C321+D321+E321)</f>
        <v>2</v>
      </c>
      <c r="G321" s="68" t="s">
        <v>920</v>
      </c>
    </row>
    <row r="322" customFormat="false" ht="15" hidden="false" customHeight="false" outlineLevel="0" collapsed="false">
      <c r="A322" s="55"/>
      <c r="B322" s="58"/>
      <c r="C322" s="58"/>
      <c r="D322" s="58"/>
      <c r="E322" s="58"/>
      <c r="F322" s="56"/>
      <c r="G322" s="68" t="s">
        <v>921</v>
      </c>
    </row>
    <row r="323" customFormat="false" ht="15" hidden="false" customHeight="false" outlineLevel="0" collapsed="false">
      <c r="A323" s="55" t="s">
        <v>922</v>
      </c>
      <c r="B323" s="58" t="s">
        <v>10</v>
      </c>
      <c r="C323" s="58"/>
      <c r="D323" s="58" t="n">
        <v>1</v>
      </c>
      <c r="E323" s="58" t="n">
        <v>1</v>
      </c>
      <c r="F323" s="56" t="n">
        <f aca="false">(C323+D323+E323)</f>
        <v>2</v>
      </c>
      <c r="G323" s="68" t="s">
        <v>923</v>
      </c>
    </row>
    <row r="324" customFormat="false" ht="15" hidden="false" customHeight="false" outlineLevel="0" collapsed="false">
      <c r="A324" s="55"/>
      <c r="B324" s="58"/>
      <c r="C324" s="58"/>
      <c r="D324" s="58"/>
      <c r="E324" s="58"/>
      <c r="F324" s="56"/>
      <c r="G324" s="68" t="s">
        <v>924</v>
      </c>
    </row>
    <row r="325" customFormat="false" ht="15" hidden="false" customHeight="false" outlineLevel="0" collapsed="false">
      <c r="A325" s="55" t="s">
        <v>925</v>
      </c>
      <c r="B325" s="78" t="s">
        <v>427</v>
      </c>
      <c r="C325" s="78" t="n">
        <v>2</v>
      </c>
      <c r="D325" s="78"/>
      <c r="E325" s="78"/>
      <c r="F325" s="56" t="n">
        <f aca="false">(C325+D325+E325)</f>
        <v>2</v>
      </c>
      <c r="G325" s="68" t="s">
        <v>926</v>
      </c>
    </row>
    <row r="326" customFormat="false" ht="15" hidden="false" customHeight="false" outlineLevel="0" collapsed="false">
      <c r="A326" s="55" t="s">
        <v>927</v>
      </c>
      <c r="B326" s="58" t="s">
        <v>10</v>
      </c>
      <c r="C326" s="58"/>
      <c r="D326" s="58" t="n">
        <v>1</v>
      </c>
      <c r="E326" s="58" t="n">
        <v>1</v>
      </c>
      <c r="F326" s="56" t="n">
        <f aca="false">(C326+D326+E326)</f>
        <v>2</v>
      </c>
      <c r="G326" s="68" t="s">
        <v>928</v>
      </c>
    </row>
    <row r="327" customFormat="false" ht="15" hidden="false" customHeight="false" outlineLevel="0" collapsed="false">
      <c r="A327" s="55"/>
      <c r="B327" s="58"/>
      <c r="C327" s="58"/>
      <c r="D327" s="58"/>
      <c r="E327" s="58"/>
      <c r="F327" s="56"/>
      <c r="G327" s="68" t="s">
        <v>929</v>
      </c>
    </row>
    <row r="328" customFormat="false" ht="15" hidden="false" customHeight="false" outlineLevel="0" collapsed="false">
      <c r="A328" s="55" t="s">
        <v>930</v>
      </c>
      <c r="B328" s="58" t="s">
        <v>10</v>
      </c>
      <c r="C328" s="58"/>
      <c r="D328" s="58" t="n">
        <v>1</v>
      </c>
      <c r="E328" s="58" t="n">
        <v>0</v>
      </c>
      <c r="F328" s="56" t="n">
        <f aca="false">(C328+D328+E328)</f>
        <v>1</v>
      </c>
      <c r="G328" s="76" t="s">
        <v>931</v>
      </c>
    </row>
    <row r="329" customFormat="false" ht="15" hidden="false" customHeight="false" outlineLevel="0" collapsed="false">
      <c r="A329" s="55"/>
      <c r="B329" s="58"/>
      <c r="C329" s="58"/>
      <c r="D329" s="58"/>
      <c r="E329" s="58"/>
      <c r="F329" s="56"/>
      <c r="G329" s="68" t="s">
        <v>932</v>
      </c>
    </row>
    <row r="330" customFormat="false" ht="15" hidden="false" customHeight="false" outlineLevel="0" collapsed="false">
      <c r="A330" s="55" t="s">
        <v>933</v>
      </c>
      <c r="B330" s="58" t="s">
        <v>10</v>
      </c>
      <c r="C330" s="58"/>
      <c r="D330" s="58" t="n">
        <v>1</v>
      </c>
      <c r="E330" s="58" t="n">
        <v>1</v>
      </c>
      <c r="F330" s="56" t="n">
        <f aca="false">(C330+D330+E330)</f>
        <v>2</v>
      </c>
      <c r="G330" s="68" t="s">
        <v>934</v>
      </c>
    </row>
    <row r="331" customFormat="false" ht="15" hidden="false" customHeight="false" outlineLevel="0" collapsed="false">
      <c r="A331" s="55"/>
      <c r="B331" s="58"/>
      <c r="C331" s="58"/>
      <c r="D331" s="58"/>
      <c r="E331" s="58"/>
      <c r="F331" s="56"/>
      <c r="G331" s="68" t="s">
        <v>935</v>
      </c>
    </row>
    <row r="332" customFormat="false" ht="15" hidden="false" customHeight="false" outlineLevel="0" collapsed="false">
      <c r="A332" s="55" t="s">
        <v>936</v>
      </c>
      <c r="B332" s="58" t="s">
        <v>10</v>
      </c>
      <c r="C332" s="58"/>
      <c r="D332" s="58" t="n">
        <v>1</v>
      </c>
      <c r="E332" s="58" t="n">
        <v>1</v>
      </c>
      <c r="F332" s="56" t="n">
        <f aca="false">(C332+D332+E332)</f>
        <v>2</v>
      </c>
      <c r="G332" s="68" t="s">
        <v>937</v>
      </c>
    </row>
    <row r="333" customFormat="false" ht="15" hidden="false" customHeight="false" outlineLevel="0" collapsed="false">
      <c r="A333" s="55"/>
      <c r="B333" s="58"/>
      <c r="C333" s="58"/>
      <c r="D333" s="58"/>
      <c r="E333" s="58"/>
      <c r="F333" s="56"/>
      <c r="G333" s="68" t="s">
        <v>938</v>
      </c>
    </row>
    <row r="334" customFormat="false" ht="15" hidden="false" customHeight="false" outlineLevel="0" collapsed="false">
      <c r="A334" s="55" t="s">
        <v>939</v>
      </c>
      <c r="B334" s="58" t="s">
        <v>10</v>
      </c>
      <c r="C334" s="58"/>
      <c r="D334" s="58" t="n">
        <v>1</v>
      </c>
      <c r="E334" s="58" t="n">
        <v>0</v>
      </c>
      <c r="F334" s="56" t="n">
        <f aca="false">(C334+D334+E334)</f>
        <v>1</v>
      </c>
      <c r="G334" s="76" t="s">
        <v>940</v>
      </c>
    </row>
    <row r="335" customFormat="false" ht="15" hidden="false" customHeight="false" outlineLevel="0" collapsed="false">
      <c r="A335" s="55"/>
      <c r="B335" s="58"/>
      <c r="C335" s="58"/>
      <c r="D335" s="58"/>
      <c r="E335" s="58"/>
      <c r="F335" s="56"/>
      <c r="G335" s="68" t="s">
        <v>941</v>
      </c>
    </row>
    <row r="336" customFormat="false" ht="15" hidden="false" customHeight="false" outlineLevel="0" collapsed="false">
      <c r="A336" s="55" t="s">
        <v>942</v>
      </c>
      <c r="B336" s="78" t="s">
        <v>10</v>
      </c>
      <c r="C336" s="78"/>
      <c r="D336" s="78" t="n">
        <v>1</v>
      </c>
      <c r="E336" s="78" t="n">
        <v>0</v>
      </c>
      <c r="F336" s="56" t="n">
        <f aca="false">(C336+D336+E336)</f>
        <v>1</v>
      </c>
      <c r="G336" s="76" t="s">
        <v>943</v>
      </c>
    </row>
    <row r="337" customFormat="false" ht="15" hidden="false" customHeight="false" outlineLevel="0" collapsed="false">
      <c r="A337" s="55"/>
      <c r="B337" s="78"/>
      <c r="C337" s="78"/>
      <c r="D337" s="78"/>
      <c r="E337" s="78"/>
      <c r="F337" s="56"/>
      <c r="G337" s="68" t="s">
        <v>944</v>
      </c>
    </row>
    <row r="338" customFormat="false" ht="15" hidden="false" customHeight="false" outlineLevel="0" collapsed="false">
      <c r="A338" s="72" t="s">
        <v>945</v>
      </c>
      <c r="B338" s="74" t="s">
        <v>427</v>
      </c>
      <c r="C338" s="74"/>
      <c r="D338" s="74"/>
      <c r="E338" s="74"/>
      <c r="F338" s="74" t="n">
        <f aca="false">(C338+D338+E338)</f>
        <v>0</v>
      </c>
      <c r="G338" s="75" t="s">
        <v>946</v>
      </c>
    </row>
    <row r="339" customFormat="false" ht="15" hidden="false" customHeight="false" outlineLevel="0" collapsed="false">
      <c r="A339" s="55" t="s">
        <v>947</v>
      </c>
      <c r="B339" s="58" t="s">
        <v>10</v>
      </c>
      <c r="C339" s="58"/>
      <c r="D339" s="58" t="n">
        <v>1</v>
      </c>
      <c r="E339" s="58" t="n">
        <v>1</v>
      </c>
      <c r="F339" s="56" t="n">
        <f aca="false">(C339+D339+E339)</f>
        <v>2</v>
      </c>
      <c r="G339" s="85" t="s">
        <v>948</v>
      </c>
    </row>
    <row r="340" customFormat="false" ht="15" hidden="false" customHeight="false" outlineLevel="0" collapsed="false">
      <c r="A340" s="55"/>
      <c r="B340" s="58"/>
      <c r="C340" s="58"/>
      <c r="D340" s="58"/>
      <c r="E340" s="58"/>
      <c r="F340" s="56"/>
      <c r="G340" s="68" t="s">
        <v>949</v>
      </c>
    </row>
    <row r="341" customFormat="false" ht="15" hidden="false" customHeight="false" outlineLevel="0" collapsed="false">
      <c r="A341" s="55" t="s">
        <v>950</v>
      </c>
      <c r="B341" s="58" t="s">
        <v>10</v>
      </c>
      <c r="C341" s="58"/>
      <c r="D341" s="58" t="n">
        <v>1</v>
      </c>
      <c r="E341" s="58" t="n">
        <v>1</v>
      </c>
      <c r="F341" s="56" t="n">
        <f aca="false">(C341+D341+E341)</f>
        <v>2</v>
      </c>
      <c r="G341" s="68" t="s">
        <v>951</v>
      </c>
    </row>
    <row r="342" customFormat="false" ht="15" hidden="false" customHeight="false" outlineLevel="0" collapsed="false">
      <c r="A342" s="55"/>
      <c r="B342" s="58"/>
      <c r="C342" s="58"/>
      <c r="D342" s="58"/>
      <c r="E342" s="58"/>
      <c r="F342" s="56"/>
      <c r="G342" s="68" t="s">
        <v>952</v>
      </c>
    </row>
    <row r="343" customFormat="false" ht="15" hidden="false" customHeight="false" outlineLevel="0" collapsed="false">
      <c r="A343" s="55" t="s">
        <v>953</v>
      </c>
      <c r="B343" s="58" t="s">
        <v>10</v>
      </c>
      <c r="C343" s="58"/>
      <c r="D343" s="58" t="n">
        <v>1</v>
      </c>
      <c r="E343" s="58" t="n">
        <v>1</v>
      </c>
      <c r="F343" s="56" t="n">
        <f aca="false">(C343+D343+E343)</f>
        <v>2</v>
      </c>
      <c r="G343" s="85" t="s">
        <v>954</v>
      </c>
    </row>
    <row r="344" customFormat="false" ht="15" hidden="false" customHeight="false" outlineLevel="0" collapsed="false">
      <c r="A344" s="55"/>
      <c r="B344" s="58"/>
      <c r="C344" s="58"/>
      <c r="D344" s="58"/>
      <c r="E344" s="58"/>
      <c r="F344" s="56"/>
      <c r="G344" s="68" t="s">
        <v>955</v>
      </c>
    </row>
    <row r="345" customFormat="false" ht="15" hidden="false" customHeight="false" outlineLevel="0" collapsed="false">
      <c r="A345" s="62" t="s">
        <v>956</v>
      </c>
      <c r="B345" s="63" t="s">
        <v>427</v>
      </c>
      <c r="C345" s="63" t="n">
        <v>0</v>
      </c>
      <c r="D345" s="63"/>
      <c r="E345" s="63"/>
      <c r="F345" s="63" t="n">
        <f aca="false">(C345+D345+E345)</f>
        <v>0</v>
      </c>
      <c r="G345" s="64" t="s">
        <v>957</v>
      </c>
    </row>
    <row r="346" customFormat="false" ht="15" hidden="false" customHeight="false" outlineLevel="0" collapsed="false">
      <c r="A346" s="55" t="s">
        <v>958</v>
      </c>
      <c r="B346" s="58" t="s">
        <v>10</v>
      </c>
      <c r="C346" s="58"/>
      <c r="D346" s="58" t="n">
        <v>1</v>
      </c>
      <c r="E346" s="58" t="n">
        <v>0</v>
      </c>
      <c r="F346" s="56" t="n">
        <f aca="false">(C346+D346+E346)</f>
        <v>1</v>
      </c>
      <c r="G346" s="76" t="s">
        <v>959</v>
      </c>
    </row>
    <row r="347" customFormat="false" ht="15" hidden="false" customHeight="false" outlineLevel="0" collapsed="false">
      <c r="A347" s="55"/>
      <c r="B347" s="58"/>
      <c r="C347" s="58"/>
      <c r="D347" s="58"/>
      <c r="E347" s="58"/>
      <c r="F347" s="56"/>
      <c r="G347" s="68" t="s">
        <v>960</v>
      </c>
    </row>
    <row r="348" customFormat="false" ht="15" hidden="false" customHeight="false" outlineLevel="0" collapsed="false">
      <c r="A348" s="62" t="s">
        <v>961</v>
      </c>
      <c r="B348" s="82" t="s">
        <v>10</v>
      </c>
      <c r="C348" s="82"/>
      <c r="D348" s="82" t="n">
        <v>0</v>
      </c>
      <c r="E348" s="82" t="n">
        <v>0</v>
      </c>
      <c r="F348" s="63" t="n">
        <f aca="false">(C348+D348+E348)</f>
        <v>0</v>
      </c>
      <c r="G348" s="64" t="s">
        <v>962</v>
      </c>
    </row>
    <row r="349" customFormat="false" ht="15" hidden="false" customHeight="false" outlineLevel="0" collapsed="false">
      <c r="A349" s="55"/>
      <c r="B349" s="58"/>
      <c r="C349" s="58"/>
      <c r="D349" s="58"/>
      <c r="E349" s="58"/>
      <c r="F349" s="56"/>
      <c r="G349" s="68" t="s">
        <v>963</v>
      </c>
    </row>
    <row r="350" customFormat="false" ht="15" hidden="false" customHeight="false" outlineLevel="0" collapsed="false">
      <c r="A350" s="55" t="s">
        <v>964</v>
      </c>
      <c r="B350" s="58" t="s">
        <v>10</v>
      </c>
      <c r="C350" s="58"/>
      <c r="D350" s="58" t="n">
        <v>1</v>
      </c>
      <c r="E350" s="58" t="n">
        <v>1</v>
      </c>
      <c r="F350" s="56" t="n">
        <f aca="false">(C350+D350+E350)</f>
        <v>2</v>
      </c>
      <c r="G350" s="68" t="s">
        <v>965</v>
      </c>
    </row>
    <row r="351" customFormat="false" ht="15" hidden="false" customHeight="false" outlineLevel="0" collapsed="false">
      <c r="A351" s="55"/>
      <c r="B351" s="58"/>
      <c r="C351" s="58"/>
      <c r="D351" s="58"/>
      <c r="E351" s="58"/>
      <c r="F351" s="56"/>
      <c r="G351" s="68" t="s">
        <v>966</v>
      </c>
    </row>
    <row r="352" customFormat="false" ht="15" hidden="false" customHeight="false" outlineLevel="0" collapsed="false">
      <c r="A352" s="55" t="s">
        <v>967</v>
      </c>
      <c r="B352" s="58" t="s">
        <v>10</v>
      </c>
      <c r="C352" s="58"/>
      <c r="D352" s="58" t="n">
        <v>1</v>
      </c>
      <c r="E352" s="58" t="n">
        <v>1</v>
      </c>
      <c r="F352" s="56" t="n">
        <f aca="false">(C352+D352+E352)</f>
        <v>2</v>
      </c>
      <c r="G352" s="68" t="s">
        <v>968</v>
      </c>
    </row>
    <row r="353" customFormat="false" ht="15" hidden="false" customHeight="false" outlineLevel="0" collapsed="false">
      <c r="A353" s="55"/>
      <c r="B353" s="58"/>
      <c r="C353" s="58"/>
      <c r="D353" s="58"/>
      <c r="E353" s="58"/>
      <c r="F353" s="56"/>
      <c r="G353" s="68" t="s">
        <v>969</v>
      </c>
    </row>
    <row r="354" customFormat="false" ht="15" hidden="false" customHeight="false" outlineLevel="0" collapsed="false">
      <c r="A354" s="72" t="s">
        <v>970</v>
      </c>
      <c r="B354" s="73" t="s">
        <v>10</v>
      </c>
      <c r="C354" s="73"/>
      <c r="D354" s="73"/>
      <c r="E354" s="73"/>
      <c r="F354" s="74" t="n">
        <f aca="false">(C354+D354+E354)</f>
        <v>0</v>
      </c>
      <c r="G354" s="75" t="s">
        <v>971</v>
      </c>
    </row>
    <row r="355" customFormat="false" ht="15" hidden="false" customHeight="false" outlineLevel="0" collapsed="false">
      <c r="A355" s="77"/>
      <c r="B355" s="55"/>
      <c r="C355" s="55"/>
      <c r="D355" s="55"/>
      <c r="E355" s="55"/>
      <c r="F355" s="55"/>
      <c r="G355" s="68" t="s">
        <v>972</v>
      </c>
    </row>
    <row r="356" customFormat="false" ht="15" hidden="false" customHeight="false" outlineLevel="0" collapsed="false">
      <c r="A356" s="86"/>
      <c r="B356" s="87"/>
      <c r="C356" s="87"/>
      <c r="D356" s="87"/>
      <c r="E356" s="87"/>
      <c r="F356" s="87"/>
      <c r="G356" s="88"/>
    </row>
    <row r="357" customFormat="false" ht="15" hidden="false" customHeight="false" outlineLevel="0" collapsed="false">
      <c r="A357" s="86"/>
      <c r="B357" s="87"/>
      <c r="C357" s="87"/>
      <c r="D357" s="87"/>
      <c r="E357" s="87"/>
      <c r="F357" s="87"/>
      <c r="G357" s="47" t="s">
        <v>420</v>
      </c>
    </row>
    <row r="358" customFormat="false" ht="15.75" hidden="false" customHeight="false" outlineLevel="0" collapsed="false">
      <c r="A358" s="86"/>
      <c r="B358" s="87"/>
      <c r="C358" s="87"/>
      <c r="D358" s="87"/>
      <c r="E358" s="87"/>
      <c r="F358" s="87"/>
      <c r="G358" s="48" t="s">
        <v>973</v>
      </c>
    </row>
    <row r="359" customFormat="false" ht="15" hidden="false" customHeight="false" outlineLevel="0" collapsed="false">
      <c r="A359" s="86"/>
      <c r="B359" s="87"/>
      <c r="C359" s="87"/>
      <c r="D359" s="87"/>
      <c r="E359" s="87"/>
      <c r="F359" s="87"/>
      <c r="G359" s="49" t="s">
        <v>422</v>
      </c>
    </row>
    <row r="360" customFormat="false" ht="15" hidden="false" customHeight="false" outlineLevel="0" collapsed="false">
      <c r="A360" s="86"/>
      <c r="B360" s="86"/>
      <c r="C360" s="86"/>
      <c r="D360" s="86"/>
      <c r="E360" s="86"/>
      <c r="F360" s="86"/>
      <c r="G360" s="50" t="s">
        <v>423</v>
      </c>
    </row>
  </sheetData>
  <mergeCells count="2">
    <mergeCell ref="A1:G1"/>
    <mergeCell ref="C2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" activeCellId="0" sqref="L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0" width="13.99"/>
    <col collapsed="false" customWidth="true" hidden="false" outlineLevel="0" max="3" min="3" style="0" width="11.13"/>
    <col collapsed="false" customWidth="true" hidden="false" outlineLevel="0" max="4" min="4" style="0" width="11.85"/>
    <col collapsed="false" customWidth="true" hidden="false" outlineLevel="0" max="5" min="5" style="0" width="12.28"/>
    <col collapsed="false" customWidth="true" hidden="false" outlineLevel="0" max="7" min="7" style="0" width="12.99"/>
    <col collapsed="false" customWidth="true" hidden="false" outlineLevel="0" max="8" min="8" style="0" width="14.41"/>
    <col collapsed="false" customWidth="true" hidden="false" outlineLevel="0" max="11" min="11" style="0" width="13.85"/>
  </cols>
  <sheetData>
    <row r="1" customFormat="false" ht="15" hidden="false" customHeight="false" outlineLevel="0" collapsed="false">
      <c r="A1" s="89" t="s">
        <v>974</v>
      </c>
      <c r="B1" s="89"/>
      <c r="C1" s="89"/>
      <c r="D1" s="89"/>
      <c r="E1" s="89"/>
      <c r="G1" s="90" t="s">
        <v>975</v>
      </c>
      <c r="H1" s="90"/>
      <c r="I1" s="90"/>
      <c r="J1" s="90"/>
      <c r="K1" s="90"/>
    </row>
    <row r="2" customFormat="false" ht="25.5" hidden="false" customHeight="false" outlineLevel="0" collapsed="false">
      <c r="A2" s="91" t="s">
        <v>976</v>
      </c>
      <c r="B2" s="92" t="s">
        <v>977</v>
      </c>
      <c r="C2" s="93" t="s">
        <v>978</v>
      </c>
      <c r="D2" s="93" t="s">
        <v>979</v>
      </c>
      <c r="E2" s="93" t="s">
        <v>980</v>
      </c>
      <c r="G2" s="91" t="s">
        <v>425</v>
      </c>
      <c r="H2" s="94" t="s">
        <v>977</v>
      </c>
      <c r="I2" s="95" t="s">
        <v>978</v>
      </c>
      <c r="J2" s="95" t="s">
        <v>979</v>
      </c>
      <c r="K2" s="95" t="s">
        <v>980</v>
      </c>
    </row>
    <row r="3" customFormat="false" ht="15" hidden="false" customHeight="false" outlineLevel="0" collapsed="false">
      <c r="A3" s="96" t="s">
        <v>9</v>
      </c>
      <c r="B3" s="97" t="n">
        <v>2</v>
      </c>
      <c r="C3" s="97" t="n">
        <v>2</v>
      </c>
      <c r="D3" s="97" t="n">
        <v>0</v>
      </c>
      <c r="E3" s="97" t="n">
        <v>0</v>
      </c>
      <c r="G3" s="98" t="s">
        <v>426</v>
      </c>
      <c r="H3" s="99" t="n">
        <v>7</v>
      </c>
      <c r="I3" s="100" t="n">
        <v>2</v>
      </c>
      <c r="J3" s="100" t="n">
        <v>2</v>
      </c>
      <c r="K3" s="100" t="n">
        <v>3</v>
      </c>
    </row>
    <row r="4" customFormat="false" ht="15" hidden="false" customHeight="false" outlineLevel="0" collapsed="false">
      <c r="A4" s="96" t="s">
        <v>13</v>
      </c>
      <c r="B4" s="97" t="n">
        <v>1</v>
      </c>
      <c r="C4" s="97" t="n">
        <v>0</v>
      </c>
      <c r="D4" s="97" t="n">
        <v>1</v>
      </c>
      <c r="E4" s="97" t="n">
        <v>0</v>
      </c>
      <c r="G4" s="98" t="s">
        <v>429</v>
      </c>
      <c r="H4" s="99" t="n">
        <v>2</v>
      </c>
      <c r="I4" s="100" t="n">
        <v>1</v>
      </c>
      <c r="J4" s="100" t="n">
        <v>1</v>
      </c>
      <c r="K4" s="100" t="n">
        <v>0</v>
      </c>
    </row>
    <row r="5" customFormat="false" ht="15" hidden="false" customHeight="false" outlineLevel="0" collapsed="false">
      <c r="A5" s="96" t="s">
        <v>16</v>
      </c>
      <c r="B5" s="97" t="n">
        <v>6</v>
      </c>
      <c r="C5" s="97" t="n">
        <v>1</v>
      </c>
      <c r="D5" s="97" t="n">
        <v>3</v>
      </c>
      <c r="E5" s="97" t="n">
        <v>2</v>
      </c>
      <c r="G5" s="98" t="s">
        <v>432</v>
      </c>
      <c r="H5" s="99" t="n">
        <v>2</v>
      </c>
      <c r="I5" s="100" t="n">
        <v>1</v>
      </c>
      <c r="J5" s="100" t="n">
        <v>1</v>
      </c>
      <c r="K5" s="100" t="n">
        <v>0</v>
      </c>
    </row>
    <row r="6" customFormat="false" ht="15" hidden="false" customHeight="false" outlineLevel="0" collapsed="false">
      <c r="A6" s="96" t="s">
        <v>19</v>
      </c>
      <c r="B6" s="97" t="n">
        <v>1</v>
      </c>
      <c r="C6" s="97" t="n">
        <v>0</v>
      </c>
      <c r="D6" s="97" t="n">
        <v>1</v>
      </c>
      <c r="E6" s="97" t="n">
        <v>0</v>
      </c>
      <c r="G6" s="98" t="s">
        <v>435</v>
      </c>
      <c r="H6" s="99" t="n">
        <v>2</v>
      </c>
      <c r="I6" s="100" t="n">
        <v>1</v>
      </c>
      <c r="J6" s="100" t="n">
        <v>1</v>
      </c>
      <c r="K6" s="100" t="n">
        <v>0</v>
      </c>
    </row>
    <row r="7" customFormat="false" ht="15" hidden="false" customHeight="false" outlineLevel="0" collapsed="false">
      <c r="A7" s="96" t="s">
        <v>22</v>
      </c>
      <c r="B7" s="97" t="n">
        <v>3</v>
      </c>
      <c r="C7" s="97" t="n">
        <v>1</v>
      </c>
      <c r="D7" s="97" t="n">
        <v>2</v>
      </c>
      <c r="E7" s="97" t="n">
        <v>0</v>
      </c>
      <c r="G7" s="98" t="s">
        <v>438</v>
      </c>
      <c r="H7" s="99" t="n">
        <v>3</v>
      </c>
      <c r="I7" s="100" t="n">
        <v>1</v>
      </c>
      <c r="J7" s="100" t="n">
        <v>0</v>
      </c>
      <c r="K7" s="100" t="n">
        <v>2</v>
      </c>
    </row>
    <row r="8" customFormat="false" ht="15" hidden="false" customHeight="false" outlineLevel="0" collapsed="false">
      <c r="A8" s="96" t="s">
        <v>981</v>
      </c>
      <c r="B8" s="97" t="n">
        <v>2</v>
      </c>
      <c r="C8" s="97" t="n">
        <v>1</v>
      </c>
      <c r="D8" s="97" t="n">
        <v>0</v>
      </c>
      <c r="E8" s="97" t="n">
        <v>1</v>
      </c>
      <c r="G8" s="98" t="s">
        <v>444</v>
      </c>
      <c r="H8" s="99" t="n">
        <v>4</v>
      </c>
      <c r="I8" s="100" t="n">
        <v>1</v>
      </c>
      <c r="J8" s="100" t="n">
        <v>2</v>
      </c>
      <c r="K8" s="100" t="n">
        <v>1</v>
      </c>
    </row>
    <row r="9" customFormat="false" ht="15" hidden="false" customHeight="false" outlineLevel="0" collapsed="false">
      <c r="A9" s="96" t="s">
        <v>26</v>
      </c>
      <c r="B9" s="97" t="n">
        <v>2</v>
      </c>
      <c r="C9" s="97" t="n">
        <v>1</v>
      </c>
      <c r="D9" s="97" t="n">
        <v>1</v>
      </c>
      <c r="E9" s="97" t="n">
        <v>0</v>
      </c>
      <c r="G9" s="98" t="s">
        <v>446</v>
      </c>
      <c r="H9" s="99" t="n">
        <v>9</v>
      </c>
      <c r="I9" s="100" t="n">
        <v>4</v>
      </c>
      <c r="J9" s="100" t="n">
        <v>4</v>
      </c>
      <c r="K9" s="100" t="n">
        <v>1</v>
      </c>
    </row>
    <row r="10" customFormat="false" ht="15" hidden="false" customHeight="false" outlineLevel="0" collapsed="false">
      <c r="A10" s="96" t="s">
        <v>982</v>
      </c>
      <c r="B10" s="97" t="n">
        <v>2</v>
      </c>
      <c r="C10" s="97" t="n">
        <v>1</v>
      </c>
      <c r="D10" s="97" t="n">
        <v>1</v>
      </c>
      <c r="E10" s="97" t="n">
        <v>0</v>
      </c>
      <c r="G10" s="98" t="s">
        <v>449</v>
      </c>
      <c r="H10" s="99" t="n">
        <v>2</v>
      </c>
      <c r="I10" s="100" t="n">
        <v>1</v>
      </c>
      <c r="J10" s="100" t="n">
        <v>1</v>
      </c>
      <c r="K10" s="100" t="n">
        <v>0</v>
      </c>
    </row>
    <row r="11" customFormat="false" ht="15" hidden="false" customHeight="false" outlineLevel="0" collapsed="false">
      <c r="A11" s="96" t="s">
        <v>31</v>
      </c>
      <c r="B11" s="97" t="n">
        <v>5</v>
      </c>
      <c r="C11" s="97" t="n">
        <v>2</v>
      </c>
      <c r="D11" s="97" t="n">
        <v>2</v>
      </c>
      <c r="E11" s="97" t="n">
        <v>1</v>
      </c>
      <c r="G11" s="98" t="s">
        <v>452</v>
      </c>
      <c r="H11" s="99" t="n">
        <v>2</v>
      </c>
      <c r="I11" s="100" t="n">
        <v>1</v>
      </c>
      <c r="J11" s="100" t="n">
        <v>1</v>
      </c>
      <c r="K11" s="100" t="n">
        <v>0</v>
      </c>
    </row>
    <row r="12" customFormat="false" ht="15" hidden="false" customHeight="false" outlineLevel="0" collapsed="false">
      <c r="A12" s="96" t="s">
        <v>33</v>
      </c>
      <c r="B12" s="97" t="n">
        <v>9</v>
      </c>
      <c r="C12" s="97" t="n">
        <v>2</v>
      </c>
      <c r="D12" s="97" t="n">
        <v>3</v>
      </c>
      <c r="E12" s="97" t="n">
        <v>4</v>
      </c>
      <c r="G12" s="98" t="s">
        <v>455</v>
      </c>
      <c r="H12" s="99" t="n">
        <v>2</v>
      </c>
      <c r="I12" s="100" t="n">
        <v>1</v>
      </c>
      <c r="J12" s="100" t="n">
        <v>1</v>
      </c>
      <c r="K12" s="100" t="n">
        <v>0</v>
      </c>
    </row>
    <row r="13" customFormat="false" ht="15" hidden="false" customHeight="false" outlineLevel="0" collapsed="false">
      <c r="A13" s="96" t="s">
        <v>38</v>
      </c>
      <c r="B13" s="97" t="n">
        <v>5</v>
      </c>
      <c r="C13" s="97" t="n">
        <v>1</v>
      </c>
      <c r="D13" s="97" t="n">
        <v>1</v>
      </c>
      <c r="E13" s="97" t="n">
        <v>3</v>
      </c>
      <c r="G13" s="98" t="s">
        <v>458</v>
      </c>
      <c r="H13" s="99" t="n">
        <v>2</v>
      </c>
      <c r="I13" s="100" t="n">
        <v>0</v>
      </c>
      <c r="J13" s="100" t="n">
        <v>1</v>
      </c>
      <c r="K13" s="100" t="n">
        <v>1</v>
      </c>
    </row>
    <row r="14" customFormat="false" ht="15" hidden="false" customHeight="false" outlineLevel="0" collapsed="false">
      <c r="A14" s="96" t="s">
        <v>40</v>
      </c>
      <c r="B14" s="97" t="n">
        <v>2</v>
      </c>
      <c r="C14" s="97" t="n">
        <v>2</v>
      </c>
      <c r="D14" s="97" t="n">
        <v>0</v>
      </c>
      <c r="E14" s="97" t="n">
        <v>0</v>
      </c>
      <c r="G14" s="98" t="s">
        <v>461</v>
      </c>
      <c r="H14" s="99" t="n">
        <v>2</v>
      </c>
      <c r="I14" s="100" t="n">
        <v>1</v>
      </c>
      <c r="J14" s="100" t="n">
        <v>1</v>
      </c>
      <c r="K14" s="100" t="n">
        <v>0</v>
      </c>
    </row>
    <row r="15" customFormat="false" ht="15" hidden="false" customHeight="false" outlineLevel="0" collapsed="false">
      <c r="A15" s="96" t="s">
        <v>43</v>
      </c>
      <c r="B15" s="97" t="n">
        <v>2</v>
      </c>
      <c r="C15" s="97" t="n">
        <v>1</v>
      </c>
      <c r="D15" s="97" t="n">
        <v>1</v>
      </c>
      <c r="E15" s="97" t="n">
        <v>0</v>
      </c>
      <c r="G15" s="98" t="s">
        <v>983</v>
      </c>
      <c r="H15" s="99" t="n">
        <v>2</v>
      </c>
      <c r="I15" s="100" t="n">
        <v>1</v>
      </c>
      <c r="J15" s="100" t="n">
        <v>1</v>
      </c>
      <c r="K15" s="100" t="n">
        <v>0</v>
      </c>
    </row>
    <row r="16" customFormat="false" ht="15" hidden="false" customHeight="false" outlineLevel="0" collapsed="false">
      <c r="A16" s="96" t="s">
        <v>46</v>
      </c>
      <c r="B16" s="97" t="n">
        <v>2</v>
      </c>
      <c r="C16" s="97" t="n">
        <v>1</v>
      </c>
      <c r="D16" s="97" t="n">
        <v>1</v>
      </c>
      <c r="E16" s="97" t="n">
        <v>0</v>
      </c>
      <c r="G16" s="98" t="s">
        <v>984</v>
      </c>
      <c r="H16" s="99" t="n">
        <v>1</v>
      </c>
      <c r="I16" s="100" t="n">
        <v>0</v>
      </c>
      <c r="J16" s="100" t="n">
        <v>1</v>
      </c>
      <c r="K16" s="100" t="n">
        <v>0</v>
      </c>
    </row>
    <row r="17" customFormat="false" ht="15" hidden="false" customHeight="false" outlineLevel="0" collapsed="false">
      <c r="A17" s="96" t="s">
        <v>49</v>
      </c>
      <c r="B17" s="97" t="n">
        <v>5</v>
      </c>
      <c r="C17" s="97" t="n">
        <v>1</v>
      </c>
      <c r="D17" s="97" t="n">
        <v>3</v>
      </c>
      <c r="E17" s="97" t="n">
        <v>1</v>
      </c>
      <c r="G17" s="98" t="s">
        <v>468</v>
      </c>
      <c r="H17" s="99" t="n">
        <v>2</v>
      </c>
      <c r="I17" s="100" t="n">
        <v>1</v>
      </c>
      <c r="J17" s="100" t="n">
        <v>1</v>
      </c>
      <c r="K17" s="100" t="n">
        <v>0</v>
      </c>
    </row>
    <row r="18" customFormat="false" ht="15" hidden="false" customHeight="false" outlineLevel="0" collapsed="false">
      <c r="A18" s="96" t="s">
        <v>52</v>
      </c>
      <c r="B18" s="97" t="n">
        <v>3</v>
      </c>
      <c r="C18" s="97" t="n">
        <v>1</v>
      </c>
      <c r="D18" s="97" t="n">
        <v>1</v>
      </c>
      <c r="E18" s="97" t="n">
        <v>1</v>
      </c>
      <c r="G18" s="98" t="s">
        <v>471</v>
      </c>
      <c r="H18" s="99" t="n">
        <v>2</v>
      </c>
      <c r="I18" s="100" t="n">
        <v>1</v>
      </c>
      <c r="J18" s="100" t="n">
        <v>1</v>
      </c>
      <c r="K18" s="100" t="n">
        <v>0</v>
      </c>
    </row>
    <row r="19" customFormat="false" ht="15" hidden="false" customHeight="false" outlineLevel="0" collapsed="false">
      <c r="A19" s="96" t="s">
        <v>985</v>
      </c>
      <c r="B19" s="101" t="n">
        <v>0</v>
      </c>
      <c r="C19" s="97" t="n">
        <v>0</v>
      </c>
      <c r="D19" s="97" t="n">
        <v>0</v>
      </c>
      <c r="E19" s="97" t="n">
        <v>0</v>
      </c>
      <c r="G19" s="98" t="s">
        <v>474</v>
      </c>
      <c r="H19" s="99" t="n">
        <v>3</v>
      </c>
      <c r="I19" s="100" t="n">
        <v>1</v>
      </c>
      <c r="J19" s="100" t="n">
        <v>1</v>
      </c>
      <c r="K19" s="100" t="n">
        <v>1</v>
      </c>
    </row>
    <row r="20" customFormat="false" ht="15" hidden="false" customHeight="false" outlineLevel="0" collapsed="false">
      <c r="A20" s="96" t="s">
        <v>56</v>
      </c>
      <c r="B20" s="97" t="n">
        <v>1</v>
      </c>
      <c r="C20" s="97" t="n">
        <v>1</v>
      </c>
      <c r="D20" s="97" t="n">
        <v>0</v>
      </c>
      <c r="E20" s="97" t="n">
        <v>0</v>
      </c>
      <c r="G20" s="98" t="s">
        <v>986</v>
      </c>
      <c r="H20" s="99" t="n">
        <v>1</v>
      </c>
      <c r="I20" s="100" t="n">
        <v>0</v>
      </c>
      <c r="J20" s="100" t="n">
        <v>1</v>
      </c>
      <c r="K20" s="100" t="n">
        <v>0</v>
      </c>
    </row>
    <row r="21" customFormat="false" ht="15" hidden="false" customHeight="false" outlineLevel="0" collapsed="false">
      <c r="A21" s="96" t="s">
        <v>59</v>
      </c>
      <c r="B21" s="101" t="n">
        <v>0</v>
      </c>
      <c r="C21" s="97" t="n">
        <v>0</v>
      </c>
      <c r="D21" s="97" t="n">
        <v>0</v>
      </c>
      <c r="E21" s="97" t="n">
        <v>0</v>
      </c>
      <c r="G21" s="98" t="s">
        <v>478</v>
      </c>
      <c r="H21" s="99" t="n">
        <v>1</v>
      </c>
      <c r="I21" s="100" t="n">
        <v>0</v>
      </c>
      <c r="J21" s="100" t="n">
        <v>1</v>
      </c>
      <c r="K21" s="100" t="n">
        <v>0</v>
      </c>
    </row>
    <row r="22" customFormat="false" ht="15" hidden="false" customHeight="false" outlineLevel="0" collapsed="false">
      <c r="A22" s="96" t="s">
        <v>62</v>
      </c>
      <c r="B22" s="97" t="n">
        <v>2</v>
      </c>
      <c r="C22" s="97" t="n">
        <v>1</v>
      </c>
      <c r="D22" s="97" t="n">
        <v>1</v>
      </c>
      <c r="E22" s="97" t="n">
        <v>0</v>
      </c>
      <c r="G22" s="98" t="s">
        <v>481</v>
      </c>
      <c r="H22" s="99" t="n">
        <v>2</v>
      </c>
      <c r="I22" s="100" t="n">
        <v>2</v>
      </c>
      <c r="J22" s="100" t="n">
        <v>0</v>
      </c>
      <c r="K22" s="100" t="n">
        <v>0</v>
      </c>
    </row>
    <row r="23" customFormat="false" ht="15" hidden="false" customHeight="false" outlineLevel="0" collapsed="false">
      <c r="A23" s="96" t="s">
        <v>65</v>
      </c>
      <c r="B23" s="97" t="n">
        <v>1</v>
      </c>
      <c r="C23" s="97" t="n">
        <v>1</v>
      </c>
      <c r="D23" s="97" t="n">
        <v>0</v>
      </c>
      <c r="E23" s="97" t="n">
        <v>0</v>
      </c>
      <c r="G23" s="98" t="s">
        <v>484</v>
      </c>
      <c r="H23" s="99" t="n">
        <v>2</v>
      </c>
      <c r="I23" s="100" t="n">
        <v>1</v>
      </c>
      <c r="J23" s="100" t="n">
        <v>1</v>
      </c>
      <c r="K23" s="100" t="n">
        <v>0</v>
      </c>
    </row>
    <row r="24" customFormat="false" ht="15" hidden="false" customHeight="false" outlineLevel="0" collapsed="false">
      <c r="A24" s="96" t="s">
        <v>68</v>
      </c>
      <c r="B24" s="97" t="n">
        <v>2</v>
      </c>
      <c r="C24" s="97" t="n">
        <v>1</v>
      </c>
      <c r="D24" s="97" t="n">
        <v>1</v>
      </c>
      <c r="E24" s="97" t="n">
        <v>0</v>
      </c>
      <c r="G24" s="98" t="s">
        <v>987</v>
      </c>
      <c r="H24" s="99" t="n">
        <v>1</v>
      </c>
      <c r="I24" s="100" t="n">
        <v>0</v>
      </c>
      <c r="J24" s="100" t="n">
        <v>1</v>
      </c>
      <c r="K24" s="100" t="n">
        <v>0</v>
      </c>
    </row>
    <row r="25" customFormat="false" ht="15" hidden="false" customHeight="false" outlineLevel="0" collapsed="false">
      <c r="A25" s="96" t="s">
        <v>71</v>
      </c>
      <c r="B25" s="97" t="n">
        <v>5</v>
      </c>
      <c r="C25" s="97" t="n">
        <v>1</v>
      </c>
      <c r="D25" s="97" t="n">
        <v>1</v>
      </c>
      <c r="E25" s="97" t="n">
        <v>3</v>
      </c>
      <c r="G25" s="98" t="s">
        <v>988</v>
      </c>
      <c r="H25" s="99" t="n">
        <v>2</v>
      </c>
      <c r="I25" s="100" t="n">
        <v>0</v>
      </c>
      <c r="J25" s="100" t="n">
        <v>1</v>
      </c>
      <c r="K25" s="100" t="n">
        <v>1</v>
      </c>
    </row>
    <row r="26" customFormat="false" ht="15" hidden="false" customHeight="false" outlineLevel="0" collapsed="false">
      <c r="A26" s="96" t="s">
        <v>74</v>
      </c>
      <c r="B26" s="97" t="n">
        <v>3</v>
      </c>
      <c r="C26" s="97" t="n">
        <v>1</v>
      </c>
      <c r="D26" s="97" t="n">
        <v>2</v>
      </c>
      <c r="E26" s="97" t="n">
        <v>0</v>
      </c>
      <c r="G26" s="98" t="s">
        <v>490</v>
      </c>
      <c r="H26" s="99" t="n">
        <v>2</v>
      </c>
      <c r="I26" s="100" t="n">
        <v>1</v>
      </c>
      <c r="J26" s="100" t="n">
        <v>1</v>
      </c>
      <c r="K26" s="100" t="n">
        <v>0</v>
      </c>
    </row>
    <row r="27" customFormat="false" ht="15" hidden="false" customHeight="false" outlineLevel="0" collapsed="false">
      <c r="A27" s="96" t="s">
        <v>77</v>
      </c>
      <c r="B27" s="97" t="n">
        <v>2</v>
      </c>
      <c r="C27" s="97" t="n">
        <v>1</v>
      </c>
      <c r="D27" s="97" t="n">
        <v>1</v>
      </c>
      <c r="E27" s="97" t="n">
        <v>0</v>
      </c>
      <c r="G27" s="98" t="s">
        <v>989</v>
      </c>
      <c r="H27" s="99" t="n">
        <v>1</v>
      </c>
      <c r="I27" s="100" t="n">
        <v>0</v>
      </c>
      <c r="J27" s="100" t="n">
        <v>1</v>
      </c>
      <c r="K27" s="100" t="n">
        <v>0</v>
      </c>
    </row>
    <row r="28" customFormat="false" ht="15" hidden="false" customHeight="false" outlineLevel="0" collapsed="false">
      <c r="A28" s="96" t="s">
        <v>80</v>
      </c>
      <c r="B28" s="97" t="n">
        <v>2</v>
      </c>
      <c r="C28" s="97" t="n">
        <v>0</v>
      </c>
      <c r="D28" s="97" t="n">
        <v>1</v>
      </c>
      <c r="E28" s="97" t="n">
        <v>1</v>
      </c>
      <c r="G28" s="98" t="s">
        <v>496</v>
      </c>
      <c r="H28" s="99" t="n">
        <v>4</v>
      </c>
      <c r="I28" s="100" t="n">
        <v>1</v>
      </c>
      <c r="J28" s="100" t="n">
        <v>2</v>
      </c>
      <c r="K28" s="100" t="n">
        <v>1</v>
      </c>
    </row>
    <row r="29" customFormat="false" ht="15" hidden="false" customHeight="false" outlineLevel="0" collapsed="false">
      <c r="A29" s="96" t="s">
        <v>83</v>
      </c>
      <c r="B29" s="97" t="n">
        <v>6</v>
      </c>
      <c r="C29" s="97" t="n">
        <v>1</v>
      </c>
      <c r="D29" s="97" t="n">
        <v>5</v>
      </c>
      <c r="E29" s="97" t="n">
        <v>0</v>
      </c>
      <c r="G29" s="98" t="s">
        <v>498</v>
      </c>
      <c r="H29" s="99" t="n">
        <v>2</v>
      </c>
      <c r="I29" s="100" t="n">
        <v>2</v>
      </c>
      <c r="J29" s="100" t="n">
        <v>0</v>
      </c>
      <c r="K29" s="100" t="n">
        <v>0</v>
      </c>
    </row>
    <row r="30" customFormat="false" ht="15" hidden="false" customHeight="false" outlineLevel="0" collapsed="false">
      <c r="A30" s="96" t="s">
        <v>990</v>
      </c>
      <c r="B30" s="101" t="n">
        <v>0</v>
      </c>
      <c r="C30" s="97" t="n">
        <v>0</v>
      </c>
      <c r="D30" s="97" t="n">
        <v>0</v>
      </c>
      <c r="E30" s="97" t="n">
        <v>0</v>
      </c>
      <c r="G30" s="98" t="s">
        <v>501</v>
      </c>
      <c r="H30" s="99" t="n">
        <v>2</v>
      </c>
      <c r="I30" s="100" t="n">
        <v>1</v>
      </c>
      <c r="J30" s="100" t="n">
        <v>1</v>
      </c>
      <c r="K30" s="100" t="n">
        <v>0</v>
      </c>
    </row>
    <row r="31" customFormat="false" ht="15" hidden="false" customHeight="false" outlineLevel="0" collapsed="false">
      <c r="A31" s="96" t="s">
        <v>89</v>
      </c>
      <c r="B31" s="97" t="n">
        <v>1</v>
      </c>
      <c r="C31" s="97" t="n">
        <v>0</v>
      </c>
      <c r="D31" s="97" t="n">
        <v>1</v>
      </c>
      <c r="E31" s="97" t="n">
        <v>0</v>
      </c>
      <c r="G31" s="98" t="s">
        <v>504</v>
      </c>
      <c r="H31" s="99" t="n">
        <v>2</v>
      </c>
      <c r="I31" s="100" t="n">
        <v>1</v>
      </c>
      <c r="J31" s="100" t="n">
        <v>1</v>
      </c>
      <c r="K31" s="100" t="n">
        <v>0</v>
      </c>
    </row>
    <row r="32" customFormat="false" ht="15" hidden="false" customHeight="false" outlineLevel="0" collapsed="false">
      <c r="A32" s="96" t="s">
        <v>92</v>
      </c>
      <c r="B32" s="97" t="n">
        <v>1</v>
      </c>
      <c r="C32" s="97" t="n">
        <v>1</v>
      </c>
      <c r="D32" s="97" t="n">
        <v>0</v>
      </c>
      <c r="E32" s="97" t="n">
        <v>0</v>
      </c>
      <c r="G32" s="98" t="s">
        <v>507</v>
      </c>
      <c r="H32" s="99" t="n">
        <v>5</v>
      </c>
      <c r="I32" s="100" t="n">
        <v>3</v>
      </c>
      <c r="J32" s="100" t="n">
        <v>2</v>
      </c>
      <c r="K32" s="100" t="n">
        <v>0</v>
      </c>
    </row>
    <row r="33" customFormat="false" ht="15" hidden="false" customHeight="false" outlineLevel="0" collapsed="false">
      <c r="A33" s="96" t="s">
        <v>95</v>
      </c>
      <c r="B33" s="97" t="n">
        <v>2</v>
      </c>
      <c r="C33" s="97" t="n">
        <v>1</v>
      </c>
      <c r="D33" s="97" t="n">
        <v>1</v>
      </c>
      <c r="E33" s="97" t="n">
        <v>0</v>
      </c>
      <c r="G33" s="98" t="s">
        <v>509</v>
      </c>
      <c r="H33" s="99" t="n">
        <v>2</v>
      </c>
      <c r="I33" s="100" t="n">
        <v>1</v>
      </c>
      <c r="J33" s="100" t="n">
        <v>1</v>
      </c>
      <c r="K33" s="100" t="n">
        <v>0</v>
      </c>
    </row>
    <row r="34" customFormat="false" ht="15" hidden="false" customHeight="false" outlineLevel="0" collapsed="false">
      <c r="A34" s="96" t="s">
        <v>98</v>
      </c>
      <c r="B34" s="97" t="n">
        <v>1</v>
      </c>
      <c r="C34" s="97" t="n">
        <v>1</v>
      </c>
      <c r="D34" s="97" t="n">
        <v>0</v>
      </c>
      <c r="E34" s="97" t="n">
        <v>0</v>
      </c>
      <c r="G34" s="98" t="s">
        <v>512</v>
      </c>
      <c r="H34" s="99" t="n">
        <v>1</v>
      </c>
      <c r="I34" s="100" t="n">
        <v>0</v>
      </c>
      <c r="J34" s="100" t="n">
        <v>1</v>
      </c>
      <c r="K34" s="100" t="n">
        <v>0</v>
      </c>
    </row>
    <row r="35" customFormat="false" ht="15" hidden="false" customHeight="false" outlineLevel="0" collapsed="false">
      <c r="A35" s="96" t="s">
        <v>991</v>
      </c>
      <c r="B35" s="97" t="n">
        <v>1</v>
      </c>
      <c r="C35" s="97" t="n">
        <v>1</v>
      </c>
      <c r="D35" s="97" t="n">
        <v>0</v>
      </c>
      <c r="E35" s="97" t="n">
        <v>0</v>
      </c>
      <c r="G35" s="98" t="s">
        <v>515</v>
      </c>
      <c r="H35" s="99" t="n">
        <v>2</v>
      </c>
      <c r="I35" s="100" t="n">
        <v>1</v>
      </c>
      <c r="J35" s="100" t="n">
        <v>1</v>
      </c>
      <c r="K35" s="100" t="n">
        <v>0</v>
      </c>
    </row>
    <row r="36" customFormat="false" ht="15" hidden="false" customHeight="false" outlineLevel="0" collapsed="false">
      <c r="A36" s="96" t="s">
        <v>992</v>
      </c>
      <c r="B36" s="101" t="n">
        <v>0</v>
      </c>
      <c r="C36" s="97" t="n">
        <v>0</v>
      </c>
      <c r="D36" s="97" t="n">
        <v>0</v>
      </c>
      <c r="E36" s="97" t="n">
        <v>0</v>
      </c>
      <c r="G36" s="98" t="s">
        <v>518</v>
      </c>
      <c r="H36" s="99" t="n">
        <v>2</v>
      </c>
      <c r="I36" s="100" t="n">
        <v>0</v>
      </c>
      <c r="J36" s="100" t="n">
        <v>1</v>
      </c>
      <c r="K36" s="100" t="n">
        <v>1</v>
      </c>
    </row>
    <row r="37" customFormat="false" ht="15" hidden="false" customHeight="false" outlineLevel="0" collapsed="false">
      <c r="A37" s="96" t="s">
        <v>106</v>
      </c>
      <c r="B37" s="97" t="n">
        <v>2</v>
      </c>
      <c r="C37" s="97" t="n">
        <v>1</v>
      </c>
      <c r="D37" s="97" t="n">
        <v>1</v>
      </c>
      <c r="E37" s="97" t="n">
        <v>0</v>
      </c>
      <c r="G37" s="98" t="s">
        <v>521</v>
      </c>
      <c r="H37" s="99" t="n">
        <v>2</v>
      </c>
      <c r="I37" s="100" t="n">
        <v>1</v>
      </c>
      <c r="J37" s="100" t="n">
        <v>1</v>
      </c>
      <c r="K37" s="100" t="n">
        <v>0</v>
      </c>
    </row>
    <row r="38" customFormat="false" ht="15" hidden="false" customHeight="false" outlineLevel="0" collapsed="false">
      <c r="A38" s="96" t="s">
        <v>993</v>
      </c>
      <c r="B38" s="101" t="n">
        <v>0</v>
      </c>
      <c r="C38" s="97" t="n">
        <v>0</v>
      </c>
      <c r="D38" s="97" t="n">
        <v>0</v>
      </c>
      <c r="E38" s="97" t="n">
        <v>0</v>
      </c>
      <c r="G38" s="98" t="s">
        <v>524</v>
      </c>
      <c r="H38" s="99" t="n">
        <v>2</v>
      </c>
      <c r="I38" s="100" t="n">
        <v>1</v>
      </c>
      <c r="J38" s="100" t="n">
        <v>1</v>
      </c>
      <c r="K38" s="100" t="n">
        <v>0</v>
      </c>
    </row>
    <row r="39" customFormat="false" ht="15" hidden="false" customHeight="false" outlineLevel="0" collapsed="false">
      <c r="A39" s="96" t="s">
        <v>112</v>
      </c>
      <c r="B39" s="97" t="n">
        <v>5</v>
      </c>
      <c r="C39" s="97" t="n">
        <v>1</v>
      </c>
      <c r="D39" s="97" t="n">
        <v>3</v>
      </c>
      <c r="E39" s="97" t="n">
        <v>1</v>
      </c>
      <c r="G39" s="98" t="s">
        <v>527</v>
      </c>
      <c r="H39" s="99" t="n">
        <v>4</v>
      </c>
      <c r="I39" s="100" t="n">
        <v>1</v>
      </c>
      <c r="J39" s="100" t="n">
        <v>2</v>
      </c>
      <c r="K39" s="100" t="n">
        <v>1</v>
      </c>
    </row>
    <row r="40" customFormat="false" ht="15" hidden="false" customHeight="false" outlineLevel="0" collapsed="false">
      <c r="A40" s="96" t="s">
        <v>114</v>
      </c>
      <c r="B40" s="97" t="n">
        <v>2</v>
      </c>
      <c r="C40" s="97" t="n">
        <v>0</v>
      </c>
      <c r="D40" s="97" t="n">
        <v>2</v>
      </c>
      <c r="E40" s="97" t="n">
        <v>0</v>
      </c>
      <c r="G40" s="98" t="s">
        <v>529</v>
      </c>
      <c r="H40" s="99" t="n">
        <v>2</v>
      </c>
      <c r="I40" s="100" t="n">
        <v>0</v>
      </c>
      <c r="J40" s="100" t="n">
        <v>1</v>
      </c>
      <c r="K40" s="100" t="n">
        <v>1</v>
      </c>
    </row>
    <row r="41" customFormat="false" ht="15" hidden="false" customHeight="false" outlineLevel="0" collapsed="false">
      <c r="A41" s="96" t="s">
        <v>117</v>
      </c>
      <c r="B41" s="97" t="n">
        <v>1</v>
      </c>
      <c r="C41" s="97" t="n">
        <v>0</v>
      </c>
      <c r="D41" s="97" t="n">
        <v>1</v>
      </c>
      <c r="E41" s="97" t="n">
        <v>0</v>
      </c>
      <c r="G41" s="98" t="s">
        <v>532</v>
      </c>
      <c r="H41" s="99" t="n">
        <v>5</v>
      </c>
      <c r="I41" s="100" t="n">
        <v>1</v>
      </c>
      <c r="J41" s="100" t="n">
        <v>4</v>
      </c>
      <c r="K41" s="100" t="n">
        <v>0</v>
      </c>
    </row>
    <row r="42" customFormat="false" ht="15" hidden="false" customHeight="false" outlineLevel="0" collapsed="false">
      <c r="A42" s="96" t="s">
        <v>119</v>
      </c>
      <c r="B42" s="97" t="n">
        <v>5</v>
      </c>
      <c r="C42" s="97" t="n">
        <v>3</v>
      </c>
      <c r="D42" s="97" t="n">
        <v>2</v>
      </c>
      <c r="E42" s="97" t="n">
        <v>0</v>
      </c>
      <c r="G42" s="98" t="s">
        <v>534</v>
      </c>
      <c r="H42" s="99" t="n">
        <v>2</v>
      </c>
      <c r="I42" s="100" t="n">
        <v>1</v>
      </c>
      <c r="J42" s="100" t="n">
        <v>1</v>
      </c>
      <c r="K42" s="100" t="n">
        <v>0</v>
      </c>
    </row>
    <row r="43" customFormat="false" ht="15" hidden="false" customHeight="false" outlineLevel="0" collapsed="false">
      <c r="A43" s="96" t="s">
        <v>121</v>
      </c>
      <c r="B43" s="97" t="n">
        <v>2</v>
      </c>
      <c r="C43" s="97" t="n">
        <v>1</v>
      </c>
      <c r="D43" s="97" t="n">
        <v>1</v>
      </c>
      <c r="E43" s="97" t="n">
        <v>0</v>
      </c>
      <c r="G43" s="98" t="s">
        <v>536</v>
      </c>
      <c r="H43" s="99" t="n">
        <v>2</v>
      </c>
      <c r="I43" s="100" t="n">
        <v>1</v>
      </c>
      <c r="J43" s="100" t="n">
        <v>1</v>
      </c>
      <c r="K43" s="100" t="n">
        <v>0</v>
      </c>
    </row>
    <row r="44" customFormat="false" ht="15" hidden="false" customHeight="false" outlineLevel="0" collapsed="false">
      <c r="A44" s="96" t="s">
        <v>124</v>
      </c>
      <c r="B44" s="97" t="n">
        <v>1</v>
      </c>
      <c r="C44" s="97" t="n">
        <v>0</v>
      </c>
      <c r="D44" s="97" t="n">
        <v>1</v>
      </c>
      <c r="E44" s="97" t="n">
        <v>0</v>
      </c>
      <c r="G44" s="98" t="s">
        <v>539</v>
      </c>
      <c r="H44" s="99" t="n">
        <v>2</v>
      </c>
      <c r="I44" s="100" t="n">
        <v>1</v>
      </c>
      <c r="J44" s="100" t="n">
        <v>1</v>
      </c>
      <c r="K44" s="100" t="n">
        <v>0</v>
      </c>
    </row>
    <row r="45" customFormat="false" ht="15" hidden="false" customHeight="false" outlineLevel="0" collapsed="false">
      <c r="A45" s="96" t="s">
        <v>127</v>
      </c>
      <c r="B45" s="97" t="n">
        <v>2</v>
      </c>
      <c r="C45" s="97" t="n">
        <v>1</v>
      </c>
      <c r="D45" s="97" t="n">
        <v>1</v>
      </c>
      <c r="E45" s="97" t="n">
        <v>0</v>
      </c>
      <c r="G45" s="98" t="s">
        <v>542</v>
      </c>
      <c r="H45" s="99" t="n">
        <v>2</v>
      </c>
      <c r="I45" s="100" t="n">
        <v>1</v>
      </c>
      <c r="J45" s="100" t="n">
        <v>1</v>
      </c>
      <c r="K45" s="100" t="n">
        <v>0</v>
      </c>
    </row>
    <row r="46" customFormat="false" ht="15" hidden="false" customHeight="false" outlineLevel="0" collapsed="false">
      <c r="A46" s="96" t="s">
        <v>130</v>
      </c>
      <c r="B46" s="97" t="n">
        <v>6</v>
      </c>
      <c r="C46" s="97" t="n">
        <v>3</v>
      </c>
      <c r="D46" s="97" t="n">
        <v>2</v>
      </c>
      <c r="E46" s="97" t="n">
        <v>1</v>
      </c>
      <c r="G46" s="98" t="s">
        <v>545</v>
      </c>
      <c r="H46" s="99" t="n">
        <v>2</v>
      </c>
      <c r="I46" s="100" t="n">
        <v>1</v>
      </c>
      <c r="J46" s="100" t="n">
        <v>1</v>
      </c>
      <c r="K46" s="100" t="n">
        <v>0</v>
      </c>
    </row>
    <row r="47" customFormat="false" ht="15" hidden="false" customHeight="false" outlineLevel="0" collapsed="false">
      <c r="A47" s="96" t="s">
        <v>132</v>
      </c>
      <c r="B47" s="97" t="n">
        <v>1</v>
      </c>
      <c r="C47" s="97" t="n">
        <v>1</v>
      </c>
      <c r="D47" s="97" t="n">
        <v>0</v>
      </c>
      <c r="E47" s="97" t="n">
        <v>0</v>
      </c>
      <c r="G47" s="98" t="s">
        <v>994</v>
      </c>
      <c r="H47" s="99" t="n">
        <v>2</v>
      </c>
      <c r="I47" s="100" t="n">
        <v>1</v>
      </c>
      <c r="J47" s="100" t="n">
        <v>1</v>
      </c>
      <c r="K47" s="100" t="n">
        <v>0</v>
      </c>
    </row>
    <row r="48" customFormat="false" ht="15" hidden="false" customHeight="false" outlineLevel="0" collapsed="false">
      <c r="A48" s="96" t="s">
        <v>995</v>
      </c>
      <c r="B48" s="97" t="n">
        <v>1</v>
      </c>
      <c r="C48" s="97" t="n">
        <v>0</v>
      </c>
      <c r="D48" s="97" t="n">
        <v>0</v>
      </c>
      <c r="E48" s="97" t="n">
        <v>1</v>
      </c>
      <c r="G48" s="98" t="s">
        <v>996</v>
      </c>
      <c r="H48" s="99" t="n">
        <v>0</v>
      </c>
      <c r="I48" s="100" t="n">
        <v>0</v>
      </c>
      <c r="J48" s="100" t="n">
        <v>0</v>
      </c>
      <c r="K48" s="100" t="n">
        <v>0</v>
      </c>
    </row>
    <row r="49" customFormat="false" ht="15" hidden="false" customHeight="false" outlineLevel="0" collapsed="false">
      <c r="A49" s="96" t="s">
        <v>997</v>
      </c>
      <c r="B49" s="101" t="n">
        <v>0</v>
      </c>
      <c r="C49" s="97" t="n">
        <v>0</v>
      </c>
      <c r="D49" s="97" t="n">
        <v>0</v>
      </c>
      <c r="E49" s="97" t="n">
        <v>0</v>
      </c>
      <c r="G49" s="98" t="s">
        <v>552</v>
      </c>
      <c r="H49" s="99" t="n">
        <v>2</v>
      </c>
      <c r="I49" s="100" t="n">
        <v>2</v>
      </c>
      <c r="J49" s="100" t="n">
        <v>0</v>
      </c>
      <c r="K49" s="100" t="n">
        <v>0</v>
      </c>
    </row>
    <row r="50" customFormat="false" ht="15" hidden="false" customHeight="false" outlineLevel="0" collapsed="false">
      <c r="A50" s="96" t="s">
        <v>140</v>
      </c>
      <c r="B50" s="97" t="n">
        <v>2</v>
      </c>
      <c r="C50" s="97" t="n">
        <v>1</v>
      </c>
      <c r="D50" s="97" t="n">
        <v>1</v>
      </c>
      <c r="E50" s="97" t="n">
        <v>0</v>
      </c>
      <c r="G50" s="98" t="s">
        <v>555</v>
      </c>
      <c r="H50" s="99" t="n">
        <v>5</v>
      </c>
      <c r="I50" s="100" t="n">
        <v>1</v>
      </c>
      <c r="J50" s="100" t="n">
        <v>4</v>
      </c>
      <c r="K50" s="100" t="n">
        <v>0</v>
      </c>
    </row>
    <row r="51" customFormat="false" ht="15" hidden="false" customHeight="false" outlineLevel="0" collapsed="false">
      <c r="A51" s="96" t="s">
        <v>143</v>
      </c>
      <c r="B51" s="97" t="n">
        <v>5</v>
      </c>
      <c r="C51" s="97" t="n">
        <v>3</v>
      </c>
      <c r="D51" s="97" t="n">
        <v>1</v>
      </c>
      <c r="E51" s="97" t="n">
        <v>1</v>
      </c>
      <c r="G51" s="98" t="s">
        <v>557</v>
      </c>
      <c r="H51" s="99" t="n">
        <v>9</v>
      </c>
      <c r="I51" s="100" t="n">
        <v>4</v>
      </c>
      <c r="J51" s="100" t="n">
        <v>3</v>
      </c>
      <c r="K51" s="100" t="n">
        <v>2</v>
      </c>
    </row>
    <row r="52" customFormat="false" ht="15" hidden="false" customHeight="false" outlineLevel="0" collapsed="false">
      <c r="A52" s="96" t="s">
        <v>146</v>
      </c>
      <c r="B52" s="97" t="n">
        <v>5</v>
      </c>
      <c r="C52" s="97" t="n">
        <v>3</v>
      </c>
      <c r="D52" s="97" t="n">
        <v>1</v>
      </c>
      <c r="E52" s="97" t="n">
        <v>1</v>
      </c>
      <c r="G52" s="98" t="s">
        <v>560</v>
      </c>
      <c r="H52" s="99" t="n">
        <v>3</v>
      </c>
      <c r="I52" s="100" t="n">
        <v>1</v>
      </c>
      <c r="J52" s="100" t="n">
        <v>1</v>
      </c>
      <c r="K52" s="100" t="n">
        <v>1</v>
      </c>
    </row>
    <row r="53" customFormat="false" ht="15" hidden="false" customHeight="false" outlineLevel="0" collapsed="false">
      <c r="A53" s="96" t="s">
        <v>148</v>
      </c>
      <c r="B53" s="97" t="n">
        <v>2</v>
      </c>
      <c r="C53" s="97" t="n">
        <v>1</v>
      </c>
      <c r="D53" s="97" t="n">
        <v>1</v>
      </c>
      <c r="E53" s="97" t="n">
        <v>0</v>
      </c>
      <c r="G53" s="98" t="s">
        <v>562</v>
      </c>
      <c r="H53" s="99" t="n">
        <v>4</v>
      </c>
      <c r="I53" s="100" t="n">
        <v>1</v>
      </c>
      <c r="J53" s="100" t="n">
        <v>2</v>
      </c>
      <c r="K53" s="100" t="n">
        <v>1</v>
      </c>
    </row>
    <row r="54" customFormat="false" ht="15" hidden="false" customHeight="false" outlineLevel="0" collapsed="false">
      <c r="A54" s="96" t="s">
        <v>998</v>
      </c>
      <c r="B54" s="101" t="n">
        <v>0</v>
      </c>
      <c r="C54" s="97" t="n">
        <v>0</v>
      </c>
      <c r="D54" s="97" t="n">
        <v>0</v>
      </c>
      <c r="E54" s="97" t="n">
        <v>0</v>
      </c>
      <c r="G54" s="98" t="s">
        <v>564</v>
      </c>
      <c r="H54" s="99" t="n">
        <v>4</v>
      </c>
      <c r="I54" s="100" t="n">
        <v>1</v>
      </c>
      <c r="J54" s="100" t="n">
        <v>2</v>
      </c>
      <c r="K54" s="100" t="n">
        <v>1</v>
      </c>
    </row>
    <row r="55" customFormat="false" ht="15" hidden="false" customHeight="false" outlineLevel="0" collapsed="false">
      <c r="A55" s="96" t="s">
        <v>999</v>
      </c>
      <c r="B55" s="97" t="n">
        <v>1</v>
      </c>
      <c r="C55" s="97" t="n">
        <v>0</v>
      </c>
      <c r="D55" s="97" t="n">
        <v>1</v>
      </c>
      <c r="E55" s="97" t="n">
        <v>0</v>
      </c>
      <c r="G55" s="98" t="s">
        <v>566</v>
      </c>
      <c r="H55" s="99" t="n">
        <v>1</v>
      </c>
      <c r="I55" s="100" t="n">
        <v>1</v>
      </c>
      <c r="J55" s="100" t="n">
        <v>0</v>
      </c>
      <c r="K55" s="100" t="n">
        <v>0</v>
      </c>
    </row>
    <row r="56" customFormat="false" ht="15" hidden="false" customHeight="false" outlineLevel="0" collapsed="false">
      <c r="A56" s="96" t="s">
        <v>1000</v>
      </c>
      <c r="B56" s="97" t="n">
        <v>1</v>
      </c>
      <c r="C56" s="97" t="n">
        <v>0</v>
      </c>
      <c r="D56" s="97" t="n">
        <v>0</v>
      </c>
      <c r="E56" s="97" t="n">
        <v>1</v>
      </c>
      <c r="G56" s="98" t="s">
        <v>569</v>
      </c>
      <c r="H56" s="99" t="n">
        <v>6</v>
      </c>
      <c r="I56" s="100" t="n">
        <v>0</v>
      </c>
      <c r="J56" s="100" t="n">
        <v>4</v>
      </c>
      <c r="K56" s="100" t="n">
        <v>2</v>
      </c>
    </row>
    <row r="57" customFormat="false" ht="15" hidden="false" customHeight="false" outlineLevel="0" collapsed="false">
      <c r="A57" s="96" t="s">
        <v>158</v>
      </c>
      <c r="B57" s="97" t="n">
        <v>1</v>
      </c>
      <c r="C57" s="97" t="n">
        <v>1</v>
      </c>
      <c r="D57" s="97" t="n">
        <v>0</v>
      </c>
      <c r="E57" s="97" t="n">
        <v>0</v>
      </c>
      <c r="G57" s="98" t="s">
        <v>1001</v>
      </c>
      <c r="H57" s="99" t="n">
        <v>0</v>
      </c>
      <c r="I57" s="100" t="n">
        <v>0</v>
      </c>
      <c r="J57" s="100" t="n">
        <v>0</v>
      </c>
      <c r="K57" s="100" t="n">
        <v>0</v>
      </c>
    </row>
    <row r="58" customFormat="false" ht="15" hidden="false" customHeight="false" outlineLevel="0" collapsed="false">
      <c r="A58" s="96" t="s">
        <v>1002</v>
      </c>
      <c r="B58" s="97" t="n">
        <v>3</v>
      </c>
      <c r="C58" s="97" t="n">
        <v>2</v>
      </c>
      <c r="D58" s="97" t="n">
        <v>1</v>
      </c>
      <c r="E58" s="97" t="n">
        <v>0</v>
      </c>
      <c r="G58" s="98" t="s">
        <v>574</v>
      </c>
      <c r="H58" s="99" t="n">
        <v>2</v>
      </c>
      <c r="I58" s="100" t="n">
        <v>1</v>
      </c>
      <c r="J58" s="100" t="n">
        <v>1</v>
      </c>
      <c r="K58" s="100" t="n">
        <v>0</v>
      </c>
    </row>
    <row r="59" customFormat="false" ht="15" hidden="false" customHeight="false" outlineLevel="0" collapsed="false">
      <c r="A59" s="96" t="s">
        <v>1003</v>
      </c>
      <c r="B59" s="101" t="n">
        <v>0</v>
      </c>
      <c r="C59" s="97" t="n">
        <v>0</v>
      </c>
      <c r="D59" s="97" t="n">
        <v>0</v>
      </c>
      <c r="E59" s="97" t="n">
        <v>0</v>
      </c>
      <c r="G59" s="98" t="s">
        <v>577</v>
      </c>
      <c r="H59" s="99" t="n">
        <v>1</v>
      </c>
      <c r="I59" s="100" t="n">
        <v>1</v>
      </c>
      <c r="J59" s="100" t="n">
        <v>0</v>
      </c>
      <c r="K59" s="100" t="n">
        <v>0</v>
      </c>
    </row>
    <row r="60" customFormat="false" ht="15" hidden="false" customHeight="false" outlineLevel="0" collapsed="false">
      <c r="A60" s="96" t="s">
        <v>164</v>
      </c>
      <c r="B60" s="97" t="n">
        <v>1</v>
      </c>
      <c r="C60" s="97" t="n">
        <v>1</v>
      </c>
      <c r="D60" s="97" t="n">
        <v>0</v>
      </c>
      <c r="E60" s="97" t="n">
        <v>0</v>
      </c>
      <c r="G60" s="98" t="s">
        <v>580</v>
      </c>
      <c r="H60" s="99" t="n">
        <v>1</v>
      </c>
      <c r="I60" s="100" t="n">
        <v>1</v>
      </c>
      <c r="J60" s="100" t="n">
        <v>0</v>
      </c>
      <c r="K60" s="100" t="n">
        <v>0</v>
      </c>
    </row>
    <row r="61" customFormat="false" ht="15" hidden="false" customHeight="false" outlineLevel="0" collapsed="false">
      <c r="A61" s="96" t="s">
        <v>1004</v>
      </c>
      <c r="B61" s="101" t="n">
        <v>0</v>
      </c>
      <c r="C61" s="97" t="n">
        <v>0</v>
      </c>
      <c r="D61" s="97" t="n">
        <v>0</v>
      </c>
      <c r="E61" s="97" t="n">
        <v>0</v>
      </c>
      <c r="G61" s="98" t="s">
        <v>583</v>
      </c>
      <c r="H61" s="99" t="n">
        <v>2</v>
      </c>
      <c r="I61" s="100" t="n">
        <v>1</v>
      </c>
      <c r="J61" s="100" t="n">
        <v>1</v>
      </c>
      <c r="K61" s="100" t="n">
        <v>0</v>
      </c>
    </row>
    <row r="62" customFormat="false" ht="15" hidden="false" customHeight="false" outlineLevel="0" collapsed="false">
      <c r="A62" s="96" t="s">
        <v>170</v>
      </c>
      <c r="B62" s="97" t="n">
        <v>2</v>
      </c>
      <c r="C62" s="97" t="n">
        <v>1</v>
      </c>
      <c r="D62" s="97" t="n">
        <v>1</v>
      </c>
      <c r="E62" s="97" t="n">
        <v>0</v>
      </c>
      <c r="G62" s="98" t="s">
        <v>585</v>
      </c>
      <c r="H62" s="99" t="n">
        <v>2</v>
      </c>
      <c r="I62" s="100" t="n">
        <v>1</v>
      </c>
      <c r="J62" s="100" t="n">
        <v>1</v>
      </c>
      <c r="K62" s="100" t="n">
        <v>0</v>
      </c>
    </row>
    <row r="63" customFormat="false" ht="15" hidden="false" customHeight="false" outlineLevel="0" collapsed="false">
      <c r="A63" s="96" t="s">
        <v>173</v>
      </c>
      <c r="B63" s="97" t="n">
        <v>2</v>
      </c>
      <c r="C63" s="97" t="n">
        <v>1</v>
      </c>
      <c r="D63" s="97" t="n">
        <v>1</v>
      </c>
      <c r="E63" s="97" t="n">
        <v>0</v>
      </c>
      <c r="G63" s="98" t="s">
        <v>588</v>
      </c>
      <c r="H63" s="99" t="n">
        <v>2</v>
      </c>
      <c r="I63" s="100" t="n">
        <v>1</v>
      </c>
      <c r="J63" s="100" t="n">
        <v>0</v>
      </c>
      <c r="K63" s="100" t="n">
        <v>1</v>
      </c>
    </row>
    <row r="64" customFormat="false" ht="15" hidden="false" customHeight="false" outlineLevel="0" collapsed="false">
      <c r="A64" s="96" t="s">
        <v>176</v>
      </c>
      <c r="B64" s="97" t="n">
        <v>2</v>
      </c>
      <c r="C64" s="97" t="n">
        <v>0</v>
      </c>
      <c r="D64" s="97" t="n">
        <v>1</v>
      </c>
      <c r="E64" s="97" t="n">
        <v>1</v>
      </c>
      <c r="G64" s="98" t="s">
        <v>591</v>
      </c>
      <c r="H64" s="99" t="n">
        <v>2</v>
      </c>
      <c r="I64" s="100" t="n">
        <v>1</v>
      </c>
      <c r="J64" s="100" t="n">
        <v>1</v>
      </c>
      <c r="K64" s="100" t="n">
        <v>0</v>
      </c>
    </row>
    <row r="65" customFormat="false" ht="15" hidden="false" customHeight="false" outlineLevel="0" collapsed="false">
      <c r="A65" s="96" t="s">
        <v>179</v>
      </c>
      <c r="B65" s="97" t="n">
        <v>5</v>
      </c>
      <c r="C65" s="97" t="n">
        <v>3</v>
      </c>
      <c r="D65" s="97" t="n">
        <v>1</v>
      </c>
      <c r="E65" s="97" t="n">
        <v>1</v>
      </c>
      <c r="G65" s="98" t="s">
        <v>1005</v>
      </c>
      <c r="H65" s="99" t="n">
        <v>0</v>
      </c>
      <c r="I65" s="100" t="n">
        <v>0</v>
      </c>
      <c r="J65" s="100" t="n">
        <v>0</v>
      </c>
      <c r="K65" s="100" t="n">
        <v>0</v>
      </c>
    </row>
    <row r="66" customFormat="false" ht="15" hidden="false" customHeight="false" outlineLevel="0" collapsed="false">
      <c r="A66" s="96" t="s">
        <v>181</v>
      </c>
      <c r="B66" s="97" t="n">
        <v>6</v>
      </c>
      <c r="C66" s="97" t="n">
        <v>2</v>
      </c>
      <c r="D66" s="97" t="n">
        <v>2</v>
      </c>
      <c r="E66" s="97" t="n">
        <v>2</v>
      </c>
      <c r="G66" s="98" t="s">
        <v>597</v>
      </c>
      <c r="H66" s="99" t="n">
        <v>1</v>
      </c>
      <c r="I66" s="100" t="n">
        <v>0</v>
      </c>
      <c r="J66" s="100" t="n">
        <v>1</v>
      </c>
      <c r="K66" s="100" t="n">
        <v>0</v>
      </c>
    </row>
    <row r="67" customFormat="false" ht="15" hidden="false" customHeight="false" outlineLevel="0" collapsed="false">
      <c r="A67" s="96" t="s">
        <v>184</v>
      </c>
      <c r="B67" s="97" t="n">
        <v>2</v>
      </c>
      <c r="C67" s="97" t="n">
        <v>1</v>
      </c>
      <c r="D67" s="97" t="n">
        <v>1</v>
      </c>
      <c r="E67" s="97" t="n">
        <v>0</v>
      </c>
      <c r="G67" s="98" t="s">
        <v>600</v>
      </c>
      <c r="H67" s="99" t="n">
        <v>1</v>
      </c>
      <c r="I67" s="100" t="n">
        <v>0</v>
      </c>
      <c r="J67" s="100" t="n">
        <v>1</v>
      </c>
      <c r="K67" s="100" t="n">
        <v>0</v>
      </c>
    </row>
    <row r="68" customFormat="false" ht="15" hidden="false" customHeight="false" outlineLevel="0" collapsed="false">
      <c r="A68" s="96" t="s">
        <v>187</v>
      </c>
      <c r="B68" s="97" t="n">
        <v>2</v>
      </c>
      <c r="C68" s="97" t="n">
        <v>1</v>
      </c>
      <c r="D68" s="97" t="n">
        <v>1</v>
      </c>
      <c r="E68" s="97" t="n">
        <v>0</v>
      </c>
      <c r="G68" s="98" t="s">
        <v>603</v>
      </c>
      <c r="H68" s="99" t="n">
        <v>4</v>
      </c>
      <c r="I68" s="100" t="n">
        <v>1</v>
      </c>
      <c r="J68" s="100" t="n">
        <v>3</v>
      </c>
      <c r="K68" s="100" t="n">
        <v>0</v>
      </c>
    </row>
    <row r="69" customFormat="false" ht="15" hidden="false" customHeight="false" outlineLevel="0" collapsed="false">
      <c r="A69" s="96" t="s">
        <v>190</v>
      </c>
      <c r="B69" s="97" t="n">
        <v>5</v>
      </c>
      <c r="C69" s="97" t="n">
        <v>2</v>
      </c>
      <c r="D69" s="97" t="n">
        <v>2</v>
      </c>
      <c r="E69" s="97" t="n">
        <v>1</v>
      </c>
      <c r="G69" s="98" t="s">
        <v>1006</v>
      </c>
      <c r="H69" s="99" t="n">
        <v>0</v>
      </c>
      <c r="I69" s="100" t="n">
        <v>0</v>
      </c>
      <c r="J69" s="100" t="n">
        <v>0</v>
      </c>
      <c r="K69" s="100" t="n">
        <v>0</v>
      </c>
    </row>
    <row r="70" customFormat="false" ht="15" hidden="false" customHeight="false" outlineLevel="0" collapsed="false">
      <c r="A70" s="96" t="s">
        <v>192</v>
      </c>
      <c r="B70" s="97" t="n">
        <v>1</v>
      </c>
      <c r="C70" s="97" t="n">
        <v>1</v>
      </c>
      <c r="D70" s="97" t="n">
        <v>0</v>
      </c>
      <c r="E70" s="97" t="n">
        <v>0</v>
      </c>
      <c r="G70" s="98" t="s">
        <v>607</v>
      </c>
      <c r="H70" s="99" t="n">
        <v>5</v>
      </c>
      <c r="I70" s="100" t="n">
        <v>1</v>
      </c>
      <c r="J70" s="100" t="n">
        <v>3</v>
      </c>
      <c r="K70" s="100" t="n">
        <v>1</v>
      </c>
    </row>
    <row r="71" customFormat="false" ht="15" hidden="false" customHeight="false" outlineLevel="0" collapsed="false">
      <c r="A71" s="96" t="s">
        <v>195</v>
      </c>
      <c r="B71" s="97" t="n">
        <v>2</v>
      </c>
      <c r="C71" s="97" t="n">
        <v>2</v>
      </c>
      <c r="D71" s="97" t="n">
        <v>0</v>
      </c>
      <c r="E71" s="97" t="n">
        <v>0</v>
      </c>
      <c r="G71" s="98" t="s">
        <v>609</v>
      </c>
      <c r="H71" s="99" t="n">
        <v>2</v>
      </c>
      <c r="I71" s="100" t="n">
        <v>1</v>
      </c>
      <c r="J71" s="100" t="n">
        <v>1</v>
      </c>
      <c r="K71" s="100" t="n">
        <v>0</v>
      </c>
    </row>
    <row r="72" customFormat="false" ht="15" hidden="false" customHeight="false" outlineLevel="0" collapsed="false">
      <c r="A72" s="96" t="s">
        <v>1007</v>
      </c>
      <c r="B72" s="97" t="n">
        <v>3</v>
      </c>
      <c r="C72" s="97" t="n">
        <v>2</v>
      </c>
      <c r="D72" s="97" t="n">
        <v>1</v>
      </c>
      <c r="E72" s="97" t="n">
        <v>0</v>
      </c>
      <c r="G72" s="98" t="s">
        <v>612</v>
      </c>
      <c r="H72" s="99" t="n">
        <v>15</v>
      </c>
      <c r="I72" s="100" t="n">
        <v>5</v>
      </c>
      <c r="J72" s="100" t="n">
        <v>5</v>
      </c>
      <c r="K72" s="100" t="n">
        <v>5</v>
      </c>
    </row>
    <row r="73" customFormat="false" ht="15" hidden="false" customHeight="false" outlineLevel="0" collapsed="false">
      <c r="A73" s="96" t="s">
        <v>201</v>
      </c>
      <c r="B73" s="97" t="n">
        <v>2</v>
      </c>
      <c r="C73" s="97" t="n">
        <v>0</v>
      </c>
      <c r="D73" s="97" t="n">
        <v>2</v>
      </c>
      <c r="E73" s="97" t="n">
        <v>0</v>
      </c>
      <c r="G73" s="98" t="s">
        <v>615</v>
      </c>
      <c r="H73" s="99" t="n">
        <v>2</v>
      </c>
      <c r="I73" s="100" t="n">
        <v>1</v>
      </c>
      <c r="J73" s="100" t="n">
        <v>1</v>
      </c>
      <c r="K73" s="100" t="n">
        <v>0</v>
      </c>
    </row>
    <row r="74" customFormat="false" ht="15" hidden="false" customHeight="false" outlineLevel="0" collapsed="false">
      <c r="A74" s="96" t="s">
        <v>204</v>
      </c>
      <c r="B74" s="97" t="n">
        <v>4</v>
      </c>
      <c r="C74" s="97" t="n">
        <v>1</v>
      </c>
      <c r="D74" s="97" t="n">
        <v>2</v>
      </c>
      <c r="E74" s="97" t="n">
        <v>1</v>
      </c>
      <c r="G74" s="98" t="s">
        <v>618</v>
      </c>
      <c r="H74" s="99" t="n">
        <v>4</v>
      </c>
      <c r="I74" s="100" t="n">
        <v>2</v>
      </c>
      <c r="J74" s="100" t="n">
        <v>2</v>
      </c>
      <c r="K74" s="100" t="n">
        <v>0</v>
      </c>
    </row>
    <row r="75" customFormat="false" ht="15" hidden="false" customHeight="false" outlineLevel="0" collapsed="false">
      <c r="A75" s="96" t="s">
        <v>1008</v>
      </c>
      <c r="B75" s="97" t="n">
        <v>2</v>
      </c>
      <c r="C75" s="97" t="n">
        <v>0</v>
      </c>
      <c r="D75" s="97" t="n">
        <v>1</v>
      </c>
      <c r="E75" s="97" t="n">
        <v>1</v>
      </c>
      <c r="G75" s="98" t="s">
        <v>621</v>
      </c>
      <c r="H75" s="99" t="n">
        <v>2</v>
      </c>
      <c r="I75" s="100" t="n">
        <v>0</v>
      </c>
      <c r="J75" s="100" t="n">
        <v>2</v>
      </c>
      <c r="K75" s="100" t="n">
        <v>0</v>
      </c>
    </row>
    <row r="76" customFormat="false" ht="15" hidden="false" customHeight="false" outlineLevel="0" collapsed="false">
      <c r="A76" s="96" t="s">
        <v>1009</v>
      </c>
      <c r="B76" s="101" t="n">
        <v>0</v>
      </c>
      <c r="C76" s="97" t="n">
        <v>0</v>
      </c>
      <c r="D76" s="97" t="n">
        <v>0</v>
      </c>
      <c r="E76" s="97" t="n">
        <v>0</v>
      </c>
      <c r="G76" s="98" t="s">
        <v>624</v>
      </c>
      <c r="H76" s="99" t="n">
        <v>2</v>
      </c>
      <c r="I76" s="100" t="n">
        <v>0</v>
      </c>
      <c r="J76" s="100" t="n">
        <v>1</v>
      </c>
      <c r="K76" s="100" t="n">
        <v>1</v>
      </c>
    </row>
    <row r="77" customFormat="false" ht="15" hidden="false" customHeight="false" outlineLevel="0" collapsed="false">
      <c r="A77" s="96" t="s">
        <v>1010</v>
      </c>
      <c r="B77" s="101" t="n">
        <v>0</v>
      </c>
      <c r="C77" s="97" t="n">
        <v>0</v>
      </c>
      <c r="D77" s="97" t="n">
        <v>0</v>
      </c>
      <c r="E77" s="97" t="n">
        <v>0</v>
      </c>
      <c r="G77" s="98" t="s">
        <v>627</v>
      </c>
      <c r="H77" s="99" t="n">
        <v>4</v>
      </c>
      <c r="I77" s="100" t="n">
        <v>2</v>
      </c>
      <c r="J77" s="100" t="n">
        <v>2</v>
      </c>
      <c r="K77" s="100" t="n">
        <v>0</v>
      </c>
    </row>
    <row r="78" customFormat="false" ht="15" hidden="false" customHeight="false" outlineLevel="0" collapsed="false">
      <c r="A78" s="96" t="s">
        <v>213</v>
      </c>
      <c r="B78" s="97" t="n">
        <v>1</v>
      </c>
      <c r="C78" s="97" t="n">
        <v>0</v>
      </c>
      <c r="D78" s="97" t="n">
        <v>1</v>
      </c>
      <c r="E78" s="97" t="n">
        <v>0</v>
      </c>
      <c r="G78" s="98" t="s">
        <v>629</v>
      </c>
      <c r="H78" s="99" t="n">
        <v>2</v>
      </c>
      <c r="I78" s="100" t="n">
        <v>1</v>
      </c>
      <c r="J78" s="100" t="n">
        <v>1</v>
      </c>
      <c r="K78" s="100" t="n">
        <v>0</v>
      </c>
    </row>
    <row r="79" customFormat="false" ht="15" hidden="false" customHeight="false" outlineLevel="0" collapsed="false">
      <c r="A79" s="96" t="s">
        <v>1011</v>
      </c>
      <c r="B79" s="97" t="n">
        <v>1</v>
      </c>
      <c r="C79" s="97" t="n">
        <v>0</v>
      </c>
      <c r="D79" s="97" t="n">
        <v>1</v>
      </c>
      <c r="E79" s="97" t="n">
        <v>0</v>
      </c>
      <c r="G79" s="98" t="s">
        <v>632</v>
      </c>
      <c r="H79" s="99" t="n">
        <v>1</v>
      </c>
      <c r="I79" s="100" t="n">
        <v>0</v>
      </c>
      <c r="J79" s="100" t="n">
        <v>1</v>
      </c>
      <c r="K79" s="100" t="n">
        <v>0</v>
      </c>
    </row>
    <row r="80" customFormat="false" ht="15" hidden="false" customHeight="false" outlineLevel="0" collapsed="false">
      <c r="A80" s="96" t="s">
        <v>218</v>
      </c>
      <c r="B80" s="97" t="n">
        <v>1</v>
      </c>
      <c r="C80" s="97" t="n">
        <v>0</v>
      </c>
      <c r="D80" s="97" t="n">
        <v>1</v>
      </c>
      <c r="E80" s="97" t="n">
        <v>0</v>
      </c>
      <c r="G80" s="98" t="s">
        <v>635</v>
      </c>
      <c r="H80" s="99" t="n">
        <v>1</v>
      </c>
      <c r="I80" s="100" t="n">
        <v>1</v>
      </c>
      <c r="J80" s="100" t="n">
        <v>0</v>
      </c>
      <c r="K80" s="100" t="n">
        <v>0</v>
      </c>
    </row>
    <row r="81" customFormat="false" ht="15" hidden="false" customHeight="false" outlineLevel="0" collapsed="false">
      <c r="A81" s="96" t="s">
        <v>221</v>
      </c>
      <c r="B81" s="97" t="n">
        <v>6</v>
      </c>
      <c r="C81" s="97" t="n">
        <v>1</v>
      </c>
      <c r="D81" s="97" t="n">
        <v>4</v>
      </c>
      <c r="E81" s="97" t="n">
        <v>1</v>
      </c>
      <c r="G81" s="98" t="s">
        <v>638</v>
      </c>
      <c r="H81" s="99" t="n">
        <v>7</v>
      </c>
      <c r="I81" s="100" t="n">
        <v>3</v>
      </c>
      <c r="J81" s="100" t="n">
        <v>4</v>
      </c>
      <c r="K81" s="100" t="n">
        <v>0</v>
      </c>
    </row>
    <row r="82" customFormat="false" ht="15" hidden="false" customHeight="false" outlineLevel="0" collapsed="false">
      <c r="A82" s="96" t="s">
        <v>225</v>
      </c>
      <c r="B82" s="97" t="n">
        <v>3</v>
      </c>
      <c r="C82" s="97" t="n">
        <v>0</v>
      </c>
      <c r="D82" s="97" t="n">
        <v>1</v>
      </c>
      <c r="E82" s="97" t="n">
        <v>2</v>
      </c>
      <c r="G82" s="98" t="s">
        <v>643</v>
      </c>
      <c r="H82" s="99" t="n">
        <v>8</v>
      </c>
      <c r="I82" s="100" t="n">
        <v>3</v>
      </c>
      <c r="J82" s="100" t="n">
        <v>4</v>
      </c>
      <c r="K82" s="100" t="n">
        <v>1</v>
      </c>
    </row>
    <row r="83" customFormat="false" ht="15" hidden="false" customHeight="false" outlineLevel="0" collapsed="false">
      <c r="A83" s="96" t="s">
        <v>228</v>
      </c>
      <c r="B83" s="97" t="n">
        <v>5</v>
      </c>
      <c r="C83" s="97" t="n">
        <v>0</v>
      </c>
      <c r="D83" s="97" t="n">
        <v>3</v>
      </c>
      <c r="E83" s="97" t="n">
        <v>2</v>
      </c>
      <c r="G83" s="98" t="s">
        <v>645</v>
      </c>
      <c r="H83" s="99" t="n">
        <v>4</v>
      </c>
      <c r="I83" s="100" t="n">
        <v>2</v>
      </c>
      <c r="J83" s="100" t="n">
        <v>2</v>
      </c>
      <c r="K83" s="100" t="n">
        <v>0</v>
      </c>
    </row>
    <row r="84" customFormat="false" ht="15" hidden="false" customHeight="false" outlineLevel="0" collapsed="false">
      <c r="A84" s="96" t="s">
        <v>230</v>
      </c>
      <c r="B84" s="97" t="n">
        <v>2</v>
      </c>
      <c r="C84" s="97" t="n">
        <v>1</v>
      </c>
      <c r="D84" s="97" t="n">
        <v>1</v>
      </c>
      <c r="E84" s="97" t="n">
        <v>0</v>
      </c>
      <c r="G84" s="98" t="s">
        <v>647</v>
      </c>
      <c r="H84" s="99" t="n">
        <v>1</v>
      </c>
      <c r="I84" s="100" t="n">
        <v>0</v>
      </c>
      <c r="J84" s="100" t="n">
        <v>1</v>
      </c>
      <c r="K84" s="100" t="n">
        <v>0</v>
      </c>
    </row>
    <row r="85" customFormat="false" ht="15" hidden="false" customHeight="false" outlineLevel="0" collapsed="false">
      <c r="A85" s="96" t="s">
        <v>1012</v>
      </c>
      <c r="B85" s="101" t="n">
        <v>0</v>
      </c>
      <c r="C85" s="97" t="n">
        <v>0</v>
      </c>
      <c r="D85" s="97" t="n">
        <v>0</v>
      </c>
      <c r="E85" s="97" t="n">
        <v>0</v>
      </c>
      <c r="G85" s="98" t="s">
        <v>1013</v>
      </c>
      <c r="H85" s="99" t="n">
        <v>2</v>
      </c>
      <c r="I85" s="100" t="n">
        <v>0</v>
      </c>
      <c r="J85" s="100" t="n">
        <v>2</v>
      </c>
      <c r="K85" s="100" t="n">
        <v>0</v>
      </c>
    </row>
    <row r="86" customFormat="false" ht="15" hidden="false" customHeight="false" outlineLevel="0" collapsed="false">
      <c r="A86" s="96" t="s">
        <v>234</v>
      </c>
      <c r="B86" s="97" t="n">
        <v>2</v>
      </c>
      <c r="C86" s="97" t="n">
        <v>1</v>
      </c>
      <c r="D86" s="97" t="n">
        <v>1</v>
      </c>
      <c r="E86" s="97" t="n">
        <v>0</v>
      </c>
      <c r="G86" s="98" t="s">
        <v>650</v>
      </c>
      <c r="H86" s="99" t="n">
        <v>1</v>
      </c>
      <c r="I86" s="100" t="n">
        <v>0</v>
      </c>
      <c r="J86" s="100" t="n">
        <v>1</v>
      </c>
      <c r="K86" s="100" t="n">
        <v>0</v>
      </c>
    </row>
    <row r="87" customFormat="false" ht="15" hidden="false" customHeight="false" outlineLevel="0" collapsed="false">
      <c r="A87" s="96" t="s">
        <v>237</v>
      </c>
      <c r="B87" s="97" t="n">
        <v>8</v>
      </c>
      <c r="C87" s="97" t="n">
        <v>2</v>
      </c>
      <c r="D87" s="97" t="n">
        <v>3</v>
      </c>
      <c r="E87" s="97" t="n">
        <v>3</v>
      </c>
      <c r="G87" s="98" t="s">
        <v>1014</v>
      </c>
      <c r="H87" s="99" t="n">
        <v>1</v>
      </c>
      <c r="I87" s="100" t="n">
        <v>0</v>
      </c>
      <c r="J87" s="100" t="n">
        <v>1</v>
      </c>
      <c r="K87" s="100" t="n">
        <v>0</v>
      </c>
    </row>
    <row r="88" customFormat="false" ht="15" hidden="false" customHeight="false" outlineLevel="0" collapsed="false">
      <c r="A88" s="96" t="s">
        <v>239</v>
      </c>
      <c r="B88" s="97" t="n">
        <v>1</v>
      </c>
      <c r="C88" s="97" t="n">
        <v>1</v>
      </c>
      <c r="D88" s="97" t="n">
        <v>0</v>
      </c>
      <c r="E88" s="97" t="n">
        <v>0</v>
      </c>
      <c r="G88" s="98" t="s">
        <v>1015</v>
      </c>
      <c r="H88" s="99" t="n">
        <v>0</v>
      </c>
      <c r="I88" s="100" t="n">
        <v>0</v>
      </c>
      <c r="J88" s="100" t="n">
        <v>0</v>
      </c>
      <c r="K88" s="100" t="n">
        <v>0</v>
      </c>
    </row>
    <row r="89" customFormat="false" ht="15" hidden="false" customHeight="false" outlineLevel="0" collapsed="false">
      <c r="A89" s="96" t="s">
        <v>242</v>
      </c>
      <c r="B89" s="97" t="n">
        <v>2</v>
      </c>
      <c r="C89" s="97" t="n">
        <v>0</v>
      </c>
      <c r="D89" s="97" t="n">
        <v>2</v>
      </c>
      <c r="E89" s="97" t="n">
        <v>0</v>
      </c>
      <c r="G89" s="98" t="s">
        <v>658</v>
      </c>
      <c r="H89" s="99" t="n">
        <v>1</v>
      </c>
      <c r="I89" s="100" t="n">
        <v>0</v>
      </c>
      <c r="J89" s="100" t="n">
        <v>1</v>
      </c>
      <c r="K89" s="100" t="n">
        <v>0</v>
      </c>
    </row>
    <row r="90" customFormat="false" ht="15" hidden="false" customHeight="false" outlineLevel="0" collapsed="false">
      <c r="A90" s="96" t="s">
        <v>245</v>
      </c>
      <c r="B90" s="97" t="n">
        <v>1</v>
      </c>
      <c r="C90" s="97" t="n">
        <v>0</v>
      </c>
      <c r="D90" s="97" t="n">
        <v>1</v>
      </c>
      <c r="E90" s="97" t="n">
        <v>0</v>
      </c>
      <c r="G90" s="98" t="s">
        <v>661</v>
      </c>
      <c r="H90" s="99" t="n">
        <v>2</v>
      </c>
      <c r="I90" s="100" t="n">
        <v>0</v>
      </c>
      <c r="J90" s="100" t="n">
        <v>1</v>
      </c>
      <c r="K90" s="100" t="n">
        <v>1</v>
      </c>
    </row>
    <row r="91" customFormat="false" ht="15" hidden="false" customHeight="false" outlineLevel="0" collapsed="false">
      <c r="A91" s="96" t="s">
        <v>247</v>
      </c>
      <c r="B91" s="97" t="n">
        <v>1</v>
      </c>
      <c r="C91" s="97" t="n">
        <v>0</v>
      </c>
      <c r="D91" s="97" t="n">
        <v>1</v>
      </c>
      <c r="E91" s="97" t="n">
        <v>0</v>
      </c>
      <c r="G91" s="98" t="s">
        <v>664</v>
      </c>
      <c r="H91" s="99" t="n">
        <v>1</v>
      </c>
      <c r="I91" s="100" t="n">
        <v>1</v>
      </c>
      <c r="J91" s="100" t="n">
        <v>0</v>
      </c>
      <c r="K91" s="100" t="n">
        <v>0</v>
      </c>
    </row>
    <row r="92" customFormat="false" ht="15" hidden="false" customHeight="false" outlineLevel="0" collapsed="false">
      <c r="A92" s="96" t="s">
        <v>1016</v>
      </c>
      <c r="B92" s="97" t="n">
        <v>2</v>
      </c>
      <c r="C92" s="97" t="n">
        <v>1</v>
      </c>
      <c r="D92" s="97" t="n">
        <v>1</v>
      </c>
      <c r="E92" s="97" t="n">
        <v>0</v>
      </c>
      <c r="G92" s="98" t="s">
        <v>667</v>
      </c>
      <c r="H92" s="99" t="n">
        <v>4</v>
      </c>
      <c r="I92" s="100" t="n">
        <v>1</v>
      </c>
      <c r="J92" s="100" t="n">
        <v>3</v>
      </c>
      <c r="K92" s="100" t="n">
        <v>0</v>
      </c>
    </row>
    <row r="93" customFormat="false" ht="15" hidden="false" customHeight="false" outlineLevel="0" collapsed="false">
      <c r="A93" s="96" t="s">
        <v>251</v>
      </c>
      <c r="B93" s="97" t="n">
        <v>1</v>
      </c>
      <c r="C93" s="97" t="n">
        <v>0</v>
      </c>
      <c r="D93" s="97" t="n">
        <v>1</v>
      </c>
      <c r="E93" s="97" t="n">
        <v>0</v>
      </c>
      <c r="G93" s="98" t="s">
        <v>669</v>
      </c>
      <c r="H93" s="99" t="n">
        <v>2</v>
      </c>
      <c r="I93" s="100" t="n">
        <v>1</v>
      </c>
      <c r="J93" s="100" t="n">
        <v>1</v>
      </c>
      <c r="K93" s="100" t="n">
        <v>0</v>
      </c>
    </row>
    <row r="94" customFormat="false" ht="15" hidden="false" customHeight="false" outlineLevel="0" collapsed="false">
      <c r="A94" s="96" t="s">
        <v>253</v>
      </c>
      <c r="B94" s="97" t="n">
        <v>1</v>
      </c>
      <c r="C94" s="97" t="n">
        <v>0</v>
      </c>
      <c r="D94" s="97" t="n">
        <v>1</v>
      </c>
      <c r="E94" s="97" t="n">
        <v>0</v>
      </c>
      <c r="G94" s="98" t="s">
        <v>672</v>
      </c>
      <c r="H94" s="99" t="n">
        <v>6</v>
      </c>
      <c r="I94" s="100" t="n">
        <v>0</v>
      </c>
      <c r="J94" s="100" t="n">
        <v>3</v>
      </c>
      <c r="K94" s="100" t="n">
        <v>3</v>
      </c>
    </row>
    <row r="95" customFormat="false" ht="15" hidden="false" customHeight="false" outlineLevel="0" collapsed="false">
      <c r="A95" s="96" t="s">
        <v>255</v>
      </c>
      <c r="B95" s="97" t="n">
        <v>2</v>
      </c>
      <c r="C95" s="97" t="n">
        <v>1</v>
      </c>
      <c r="D95" s="97" t="n">
        <v>1</v>
      </c>
      <c r="E95" s="97" t="n">
        <v>0</v>
      </c>
      <c r="G95" s="98" t="s">
        <v>674</v>
      </c>
      <c r="H95" s="99" t="n">
        <v>1</v>
      </c>
      <c r="I95" s="100" t="n">
        <v>0</v>
      </c>
      <c r="J95" s="100" t="n">
        <v>1</v>
      </c>
      <c r="K95" s="100" t="n">
        <v>0</v>
      </c>
    </row>
    <row r="96" customFormat="false" ht="15" hidden="false" customHeight="false" outlineLevel="0" collapsed="false">
      <c r="A96" s="96" t="s">
        <v>1017</v>
      </c>
      <c r="B96" s="101" t="n">
        <v>0</v>
      </c>
      <c r="C96" s="97" t="n">
        <v>0</v>
      </c>
      <c r="D96" s="97" t="n">
        <v>0</v>
      </c>
      <c r="E96" s="97" t="n">
        <v>0</v>
      </c>
      <c r="G96" s="98" t="s">
        <v>677</v>
      </c>
      <c r="H96" s="99" t="n">
        <v>2</v>
      </c>
      <c r="I96" s="100" t="n">
        <v>2</v>
      </c>
      <c r="J96" s="100" t="n">
        <v>0</v>
      </c>
      <c r="K96" s="100" t="n">
        <v>0</v>
      </c>
    </row>
    <row r="97" customFormat="false" ht="15" hidden="false" customHeight="false" outlineLevel="0" collapsed="false">
      <c r="A97" s="96" t="s">
        <v>1018</v>
      </c>
      <c r="B97" s="101" t="n">
        <v>0</v>
      </c>
      <c r="C97" s="97" t="n">
        <v>0</v>
      </c>
      <c r="D97" s="97" t="n">
        <v>0</v>
      </c>
      <c r="E97" s="97" t="n">
        <v>0</v>
      </c>
      <c r="G97" s="98" t="s">
        <v>1019</v>
      </c>
      <c r="H97" s="99" t="n">
        <v>2</v>
      </c>
      <c r="I97" s="100" t="n">
        <v>0</v>
      </c>
      <c r="J97" s="100" t="n">
        <v>2</v>
      </c>
      <c r="K97" s="100" t="n">
        <v>0</v>
      </c>
    </row>
    <row r="98" customFormat="false" ht="15" hidden="false" customHeight="false" outlineLevel="0" collapsed="false">
      <c r="A98" s="96" t="s">
        <v>1020</v>
      </c>
      <c r="B98" s="101" t="n">
        <v>0</v>
      </c>
      <c r="C98" s="97" t="n">
        <v>0</v>
      </c>
      <c r="D98" s="97" t="n">
        <v>0</v>
      </c>
      <c r="E98" s="97" t="n">
        <v>0</v>
      </c>
      <c r="G98" s="98" t="s">
        <v>682</v>
      </c>
      <c r="H98" s="99" t="n">
        <v>6</v>
      </c>
      <c r="I98" s="100" t="n">
        <v>1</v>
      </c>
      <c r="J98" s="100" t="n">
        <v>3</v>
      </c>
      <c r="K98" s="100" t="n">
        <v>2</v>
      </c>
    </row>
    <row r="99" customFormat="false" ht="15" hidden="false" customHeight="false" outlineLevel="0" collapsed="false">
      <c r="A99" s="96" t="s">
        <v>264</v>
      </c>
      <c r="B99" s="97" t="n">
        <v>9</v>
      </c>
      <c r="C99" s="97" t="n">
        <v>2</v>
      </c>
      <c r="D99" s="97" t="n">
        <v>5</v>
      </c>
      <c r="E99" s="97" t="n">
        <v>2</v>
      </c>
      <c r="G99" s="98" t="s">
        <v>687</v>
      </c>
      <c r="H99" s="99" t="n">
        <v>2</v>
      </c>
      <c r="I99" s="100" t="n">
        <v>1</v>
      </c>
      <c r="J99" s="100" t="n">
        <v>1</v>
      </c>
      <c r="K99" s="100" t="n">
        <v>0</v>
      </c>
    </row>
    <row r="100" customFormat="false" ht="15" hidden="false" customHeight="false" outlineLevel="0" collapsed="false">
      <c r="A100" s="96" t="s">
        <v>1021</v>
      </c>
      <c r="B100" s="101" t="n">
        <v>0</v>
      </c>
      <c r="C100" s="97" t="n">
        <v>0</v>
      </c>
      <c r="D100" s="97" t="n">
        <v>0</v>
      </c>
      <c r="E100" s="97" t="n">
        <v>0</v>
      </c>
      <c r="G100" s="98" t="s">
        <v>690</v>
      </c>
      <c r="H100" s="99" t="n">
        <v>5</v>
      </c>
      <c r="I100" s="100" t="n">
        <v>1</v>
      </c>
      <c r="J100" s="100" t="n">
        <v>3</v>
      </c>
      <c r="K100" s="100" t="n">
        <v>1</v>
      </c>
    </row>
    <row r="101" customFormat="false" ht="15" hidden="false" customHeight="false" outlineLevel="0" collapsed="false">
      <c r="A101" s="96" t="s">
        <v>267</v>
      </c>
      <c r="B101" s="97" t="n">
        <v>5</v>
      </c>
      <c r="C101" s="97" t="n">
        <v>1</v>
      </c>
      <c r="D101" s="97" t="n">
        <v>3</v>
      </c>
      <c r="E101" s="97" t="n">
        <v>1</v>
      </c>
      <c r="G101" s="98" t="s">
        <v>692</v>
      </c>
      <c r="H101" s="99" t="n">
        <v>1</v>
      </c>
      <c r="I101" s="100" t="n">
        <v>1</v>
      </c>
      <c r="J101" s="100" t="n">
        <v>0</v>
      </c>
      <c r="K101" s="100" t="n">
        <v>0</v>
      </c>
    </row>
    <row r="102" customFormat="false" ht="15" hidden="false" customHeight="false" outlineLevel="0" collapsed="false">
      <c r="A102" s="96" t="s">
        <v>269</v>
      </c>
      <c r="B102" s="97" t="n">
        <v>6</v>
      </c>
      <c r="C102" s="97" t="n">
        <v>3</v>
      </c>
      <c r="D102" s="97" t="n">
        <v>2</v>
      </c>
      <c r="E102" s="97" t="n">
        <v>1</v>
      </c>
      <c r="G102" s="98" t="s">
        <v>695</v>
      </c>
      <c r="H102" s="99" t="n">
        <v>4</v>
      </c>
      <c r="I102" s="100" t="n">
        <v>1</v>
      </c>
      <c r="J102" s="100" t="n">
        <v>2</v>
      </c>
      <c r="K102" s="100" t="n">
        <v>1</v>
      </c>
    </row>
    <row r="103" customFormat="false" ht="15" hidden="false" customHeight="false" outlineLevel="0" collapsed="false">
      <c r="A103" s="96" t="s">
        <v>272</v>
      </c>
      <c r="B103" s="97" t="n">
        <v>5</v>
      </c>
      <c r="C103" s="97" t="n">
        <v>0</v>
      </c>
      <c r="D103" s="97" t="n">
        <v>4</v>
      </c>
      <c r="E103" s="97" t="n">
        <v>1</v>
      </c>
      <c r="G103" s="98" t="s">
        <v>697</v>
      </c>
      <c r="H103" s="99" t="n">
        <v>3</v>
      </c>
      <c r="I103" s="100" t="n">
        <v>1</v>
      </c>
      <c r="J103" s="100" t="n">
        <v>2</v>
      </c>
      <c r="K103" s="100" t="n">
        <v>0</v>
      </c>
    </row>
    <row r="104" customFormat="false" ht="15" hidden="false" customHeight="false" outlineLevel="0" collapsed="false">
      <c r="A104" s="96" t="s">
        <v>1022</v>
      </c>
      <c r="B104" s="101" t="n">
        <v>0</v>
      </c>
      <c r="C104" s="97" t="n">
        <v>0</v>
      </c>
      <c r="D104" s="97" t="n">
        <v>0</v>
      </c>
      <c r="E104" s="97" t="n">
        <v>0</v>
      </c>
      <c r="G104" s="98" t="s">
        <v>700</v>
      </c>
      <c r="H104" s="99" t="n">
        <v>2</v>
      </c>
      <c r="I104" s="100" t="n">
        <v>1</v>
      </c>
      <c r="J104" s="100" t="n">
        <v>1</v>
      </c>
      <c r="K104" s="100" t="n">
        <v>0</v>
      </c>
    </row>
    <row r="105" customFormat="false" ht="15" hidden="false" customHeight="false" outlineLevel="0" collapsed="false">
      <c r="A105" s="96" t="s">
        <v>277</v>
      </c>
      <c r="B105" s="97" t="n">
        <v>5</v>
      </c>
      <c r="C105" s="97" t="n">
        <v>2</v>
      </c>
      <c r="D105" s="97" t="n">
        <v>3</v>
      </c>
      <c r="E105" s="97" t="n">
        <v>0</v>
      </c>
      <c r="G105" s="98" t="s">
        <v>703</v>
      </c>
      <c r="H105" s="99" t="n">
        <v>2</v>
      </c>
      <c r="I105" s="100" t="n">
        <v>1</v>
      </c>
      <c r="J105" s="100" t="n">
        <v>1</v>
      </c>
      <c r="K105" s="100" t="n">
        <v>0</v>
      </c>
    </row>
    <row r="106" customFormat="false" ht="15" hidden="false" customHeight="false" outlineLevel="0" collapsed="false">
      <c r="A106" s="96" t="s">
        <v>279</v>
      </c>
      <c r="B106" s="97" t="n">
        <v>4</v>
      </c>
      <c r="C106" s="97" t="n">
        <v>1</v>
      </c>
      <c r="D106" s="97" t="n">
        <v>2</v>
      </c>
      <c r="E106" s="97" t="n">
        <v>1</v>
      </c>
      <c r="G106" s="98" t="s">
        <v>706</v>
      </c>
      <c r="H106" s="99" t="n">
        <v>2</v>
      </c>
      <c r="I106" s="100" t="n">
        <v>1</v>
      </c>
      <c r="J106" s="100" t="n">
        <v>1</v>
      </c>
      <c r="K106" s="100" t="n">
        <v>0</v>
      </c>
    </row>
    <row r="107" customFormat="false" ht="15" hidden="false" customHeight="false" outlineLevel="0" collapsed="false">
      <c r="A107" s="96" t="s">
        <v>281</v>
      </c>
      <c r="B107" s="97" t="n">
        <v>3</v>
      </c>
      <c r="C107" s="97" t="n">
        <v>2</v>
      </c>
      <c r="D107" s="97" t="n">
        <v>1</v>
      </c>
      <c r="E107" s="97" t="n">
        <v>0</v>
      </c>
      <c r="G107" s="98" t="s">
        <v>709</v>
      </c>
      <c r="H107" s="99" t="n">
        <v>2</v>
      </c>
      <c r="I107" s="100" t="n">
        <v>1</v>
      </c>
      <c r="J107" s="100" t="n">
        <v>1</v>
      </c>
      <c r="K107" s="100" t="n">
        <v>0</v>
      </c>
    </row>
    <row r="108" customFormat="false" ht="15" hidden="false" customHeight="false" outlineLevel="0" collapsed="false">
      <c r="A108" s="96" t="s">
        <v>283</v>
      </c>
      <c r="B108" s="97" t="n">
        <v>12</v>
      </c>
      <c r="C108" s="97" t="n">
        <v>2</v>
      </c>
      <c r="D108" s="97" t="n">
        <v>5</v>
      </c>
      <c r="E108" s="97" t="n">
        <v>5</v>
      </c>
      <c r="G108" s="98" t="s">
        <v>712</v>
      </c>
      <c r="H108" s="99" t="n">
        <v>1</v>
      </c>
      <c r="I108" s="100" t="n">
        <v>0</v>
      </c>
      <c r="J108" s="100" t="n">
        <v>1</v>
      </c>
      <c r="K108" s="100" t="n">
        <v>0</v>
      </c>
    </row>
    <row r="109" customFormat="false" ht="15" hidden="false" customHeight="false" outlineLevel="0" collapsed="false">
      <c r="A109" s="96" t="s">
        <v>290</v>
      </c>
      <c r="B109" s="97" t="n">
        <v>2</v>
      </c>
      <c r="C109" s="97" t="n">
        <v>1</v>
      </c>
      <c r="D109" s="97" t="n">
        <v>1</v>
      </c>
      <c r="E109" s="97" t="n">
        <v>0</v>
      </c>
      <c r="G109" s="98" t="s">
        <v>715</v>
      </c>
      <c r="H109" s="99" t="n">
        <v>2</v>
      </c>
      <c r="I109" s="100" t="n">
        <v>1</v>
      </c>
      <c r="J109" s="100" t="n">
        <v>1</v>
      </c>
      <c r="K109" s="100" t="n">
        <v>0</v>
      </c>
    </row>
    <row r="110" customFormat="false" ht="15" hidden="false" customHeight="false" outlineLevel="0" collapsed="false">
      <c r="A110" s="96" t="s">
        <v>293</v>
      </c>
      <c r="B110" s="97" t="n">
        <v>2</v>
      </c>
      <c r="C110" s="97" t="n">
        <v>1</v>
      </c>
      <c r="D110" s="97" t="n">
        <v>1</v>
      </c>
      <c r="E110" s="97" t="n">
        <v>0</v>
      </c>
      <c r="G110" s="98" t="s">
        <v>718</v>
      </c>
      <c r="H110" s="99" t="n">
        <v>2</v>
      </c>
      <c r="I110" s="100" t="n">
        <v>1</v>
      </c>
      <c r="J110" s="100" t="n">
        <v>1</v>
      </c>
      <c r="K110" s="100" t="n">
        <v>0</v>
      </c>
    </row>
    <row r="111" customFormat="false" ht="15" hidden="false" customHeight="false" outlineLevel="0" collapsed="false">
      <c r="A111" s="96" t="s">
        <v>296</v>
      </c>
      <c r="B111" s="97" t="n">
        <v>2</v>
      </c>
      <c r="C111" s="97" t="n">
        <v>2</v>
      </c>
      <c r="D111" s="97" t="n">
        <v>0</v>
      </c>
      <c r="E111" s="97" t="n">
        <v>0</v>
      </c>
      <c r="G111" s="98" t="s">
        <v>721</v>
      </c>
      <c r="H111" s="99" t="n">
        <v>2</v>
      </c>
      <c r="I111" s="100" t="n">
        <v>1</v>
      </c>
      <c r="J111" s="100" t="n">
        <v>1</v>
      </c>
      <c r="K111" s="100" t="n">
        <v>0</v>
      </c>
    </row>
    <row r="112" customFormat="false" ht="15" hidden="false" customHeight="false" outlineLevel="0" collapsed="false">
      <c r="A112" s="96" t="s">
        <v>1023</v>
      </c>
      <c r="B112" s="101" t="n">
        <v>0</v>
      </c>
      <c r="C112" s="97" t="n">
        <v>0</v>
      </c>
      <c r="D112" s="97" t="n">
        <v>0</v>
      </c>
      <c r="E112" s="97" t="n">
        <v>0</v>
      </c>
      <c r="G112" s="98" t="s">
        <v>724</v>
      </c>
      <c r="H112" s="99" t="n">
        <v>2</v>
      </c>
      <c r="I112" s="100" t="n">
        <v>1</v>
      </c>
      <c r="J112" s="100" t="n">
        <v>1</v>
      </c>
      <c r="K112" s="100" t="n">
        <v>0</v>
      </c>
    </row>
    <row r="113" customFormat="false" ht="15" hidden="false" customHeight="false" outlineLevel="0" collapsed="false">
      <c r="A113" s="96" t="s">
        <v>301</v>
      </c>
      <c r="B113" s="97" t="n">
        <v>2</v>
      </c>
      <c r="C113" s="97" t="n">
        <v>2</v>
      </c>
      <c r="D113" s="97" t="n">
        <v>0</v>
      </c>
      <c r="E113" s="97" t="n">
        <v>0</v>
      </c>
      <c r="G113" s="98" t="s">
        <v>727</v>
      </c>
      <c r="H113" s="99" t="n">
        <v>2</v>
      </c>
      <c r="I113" s="100" t="n">
        <v>1</v>
      </c>
      <c r="J113" s="100" t="n">
        <v>1</v>
      </c>
      <c r="K113" s="100" t="n">
        <v>0</v>
      </c>
    </row>
    <row r="114" customFormat="false" ht="15" hidden="false" customHeight="false" outlineLevel="0" collapsed="false">
      <c r="A114" s="96" t="s">
        <v>303</v>
      </c>
      <c r="B114" s="97" t="n">
        <v>2</v>
      </c>
      <c r="C114" s="97" t="n">
        <v>2</v>
      </c>
      <c r="D114" s="97" t="n">
        <v>0</v>
      </c>
      <c r="E114" s="97" t="n">
        <v>0</v>
      </c>
      <c r="G114" s="98" t="s">
        <v>1024</v>
      </c>
      <c r="H114" s="99" t="n">
        <v>0</v>
      </c>
      <c r="I114" s="100" t="n">
        <v>0</v>
      </c>
      <c r="J114" s="100" t="n">
        <v>0</v>
      </c>
      <c r="K114" s="100" t="n">
        <v>0</v>
      </c>
    </row>
    <row r="115" customFormat="false" ht="15" hidden="false" customHeight="false" outlineLevel="0" collapsed="false">
      <c r="A115" s="96" t="s">
        <v>306</v>
      </c>
      <c r="B115" s="97" t="n">
        <v>2</v>
      </c>
      <c r="C115" s="97" t="n">
        <v>1</v>
      </c>
      <c r="D115" s="97" t="n">
        <v>1</v>
      </c>
      <c r="E115" s="97" t="n">
        <v>0</v>
      </c>
      <c r="G115" s="98" t="s">
        <v>733</v>
      </c>
      <c r="H115" s="99" t="n">
        <v>2</v>
      </c>
      <c r="I115" s="100" t="n">
        <v>1</v>
      </c>
      <c r="J115" s="100" t="n">
        <v>1</v>
      </c>
      <c r="K115" s="100" t="n">
        <v>0</v>
      </c>
    </row>
    <row r="116" customFormat="false" ht="15" hidden="false" customHeight="false" outlineLevel="0" collapsed="false">
      <c r="A116" s="96" t="s">
        <v>309</v>
      </c>
      <c r="B116" s="97" t="n">
        <v>11</v>
      </c>
      <c r="C116" s="97" t="n">
        <v>3</v>
      </c>
      <c r="D116" s="97" t="n">
        <v>5</v>
      </c>
      <c r="E116" s="97" t="n">
        <v>3</v>
      </c>
      <c r="G116" s="98" t="s">
        <v>736</v>
      </c>
      <c r="H116" s="99" t="n">
        <v>1</v>
      </c>
      <c r="I116" s="100" t="n">
        <v>0</v>
      </c>
      <c r="J116" s="100" t="n">
        <v>1</v>
      </c>
      <c r="K116" s="100" t="n">
        <v>0</v>
      </c>
    </row>
    <row r="117" customFormat="false" ht="15" hidden="false" customHeight="false" outlineLevel="0" collapsed="false">
      <c r="A117" s="96" t="s">
        <v>312</v>
      </c>
      <c r="B117" s="97" t="n">
        <v>1</v>
      </c>
      <c r="C117" s="97" t="n">
        <v>1</v>
      </c>
      <c r="D117" s="97" t="n">
        <v>0</v>
      </c>
      <c r="E117" s="97" t="n">
        <v>0</v>
      </c>
      <c r="G117" s="98" t="s">
        <v>739</v>
      </c>
      <c r="H117" s="99" t="n">
        <v>2</v>
      </c>
      <c r="I117" s="100" t="n">
        <v>1</v>
      </c>
      <c r="J117" s="100" t="n">
        <v>1</v>
      </c>
      <c r="K117" s="100" t="n">
        <v>0</v>
      </c>
    </row>
    <row r="118" customFormat="false" ht="15" hidden="false" customHeight="false" outlineLevel="0" collapsed="false">
      <c r="A118" s="96" t="s">
        <v>315</v>
      </c>
      <c r="B118" s="97" t="n">
        <v>2</v>
      </c>
      <c r="C118" s="97" t="n">
        <v>1</v>
      </c>
      <c r="D118" s="97" t="n">
        <v>1</v>
      </c>
      <c r="E118" s="97" t="n">
        <v>0</v>
      </c>
      <c r="G118" s="98" t="s">
        <v>742</v>
      </c>
      <c r="H118" s="99" t="n">
        <v>2</v>
      </c>
      <c r="I118" s="100" t="n">
        <v>1</v>
      </c>
      <c r="J118" s="100" t="n">
        <v>1</v>
      </c>
      <c r="K118" s="100" t="n">
        <v>0</v>
      </c>
    </row>
    <row r="119" customFormat="false" ht="15" hidden="false" customHeight="false" outlineLevel="0" collapsed="false">
      <c r="A119" s="96" t="s">
        <v>317</v>
      </c>
      <c r="B119" s="97" t="n">
        <v>1</v>
      </c>
      <c r="C119" s="97" t="n">
        <v>1</v>
      </c>
      <c r="D119" s="97" t="n">
        <v>0</v>
      </c>
      <c r="E119" s="97" t="n">
        <v>0</v>
      </c>
      <c r="G119" s="98" t="s">
        <v>745</v>
      </c>
      <c r="H119" s="99" t="n">
        <v>8</v>
      </c>
      <c r="I119" s="100" t="n">
        <v>3</v>
      </c>
      <c r="J119" s="100" t="n">
        <v>4</v>
      </c>
      <c r="K119" s="100" t="n">
        <v>1</v>
      </c>
    </row>
    <row r="120" customFormat="false" ht="15" hidden="false" customHeight="false" outlineLevel="0" collapsed="false">
      <c r="A120" s="96" t="s">
        <v>1025</v>
      </c>
      <c r="B120" s="97" t="n">
        <v>4</v>
      </c>
      <c r="C120" s="97" t="n">
        <v>1</v>
      </c>
      <c r="D120" s="97" t="n">
        <v>2</v>
      </c>
      <c r="E120" s="97" t="n">
        <v>1</v>
      </c>
      <c r="G120" s="98" t="s">
        <v>749</v>
      </c>
      <c r="H120" s="99" t="n">
        <v>7</v>
      </c>
      <c r="I120" s="100" t="n">
        <v>3</v>
      </c>
      <c r="J120" s="100" t="n">
        <v>3</v>
      </c>
      <c r="K120" s="100" t="n">
        <v>1</v>
      </c>
    </row>
    <row r="121" customFormat="false" ht="15" hidden="false" customHeight="false" outlineLevel="0" collapsed="false">
      <c r="A121" s="96" t="s">
        <v>322</v>
      </c>
      <c r="B121" s="97" t="n">
        <v>2</v>
      </c>
      <c r="C121" s="97" t="n">
        <v>1</v>
      </c>
      <c r="D121" s="97" t="n">
        <v>1</v>
      </c>
      <c r="E121" s="97" t="n">
        <v>0</v>
      </c>
      <c r="G121" s="98" t="s">
        <v>751</v>
      </c>
      <c r="H121" s="99" t="n">
        <v>2</v>
      </c>
      <c r="I121" s="100" t="n">
        <v>1</v>
      </c>
      <c r="J121" s="100" t="n">
        <v>1</v>
      </c>
      <c r="K121" s="100" t="n">
        <v>0</v>
      </c>
    </row>
    <row r="122" customFormat="false" ht="15" hidden="false" customHeight="false" outlineLevel="0" collapsed="false">
      <c r="A122" s="96" t="s">
        <v>325</v>
      </c>
      <c r="B122" s="97" t="n">
        <v>2</v>
      </c>
      <c r="C122" s="97" t="n">
        <v>1</v>
      </c>
      <c r="D122" s="97" t="n">
        <v>1</v>
      </c>
      <c r="E122" s="97" t="n">
        <v>0</v>
      </c>
      <c r="G122" s="98" t="s">
        <v>754</v>
      </c>
      <c r="H122" s="99" t="n">
        <v>5</v>
      </c>
      <c r="I122" s="100" t="n">
        <v>1</v>
      </c>
      <c r="J122" s="100" t="n">
        <v>2</v>
      </c>
      <c r="K122" s="100" t="n">
        <v>2</v>
      </c>
    </row>
    <row r="123" customFormat="false" ht="15" hidden="false" customHeight="false" outlineLevel="0" collapsed="false">
      <c r="A123" s="96" t="s">
        <v>328</v>
      </c>
      <c r="B123" s="97" t="n">
        <v>5</v>
      </c>
      <c r="C123" s="97" t="n">
        <v>0</v>
      </c>
      <c r="D123" s="97" t="n">
        <v>2</v>
      </c>
      <c r="E123" s="97" t="n">
        <v>3</v>
      </c>
      <c r="G123" s="98" t="s">
        <v>756</v>
      </c>
      <c r="H123" s="99" t="n">
        <v>2</v>
      </c>
      <c r="I123" s="100" t="n">
        <v>1</v>
      </c>
      <c r="J123" s="100" t="n">
        <v>1</v>
      </c>
      <c r="K123" s="100" t="n">
        <v>0</v>
      </c>
    </row>
    <row r="124" customFormat="false" ht="15" hidden="false" customHeight="false" outlineLevel="0" collapsed="false">
      <c r="A124" s="96" t="s">
        <v>330</v>
      </c>
      <c r="B124" s="97" t="n">
        <v>5</v>
      </c>
      <c r="C124" s="97" t="n">
        <v>0</v>
      </c>
      <c r="D124" s="97" t="n">
        <v>4</v>
      </c>
      <c r="E124" s="97" t="n">
        <v>1</v>
      </c>
      <c r="G124" s="98" t="s">
        <v>759</v>
      </c>
      <c r="H124" s="99" t="n">
        <v>1</v>
      </c>
      <c r="I124" s="100" t="n">
        <v>0</v>
      </c>
      <c r="J124" s="100" t="n">
        <v>1</v>
      </c>
      <c r="K124" s="100" t="n">
        <v>0</v>
      </c>
    </row>
    <row r="125" customFormat="false" ht="15" hidden="false" customHeight="false" outlineLevel="0" collapsed="false">
      <c r="A125" s="96" t="s">
        <v>332</v>
      </c>
      <c r="B125" s="97" t="n">
        <v>2</v>
      </c>
      <c r="C125" s="97" t="n">
        <v>1</v>
      </c>
      <c r="D125" s="97" t="n">
        <v>1</v>
      </c>
      <c r="E125" s="97" t="n">
        <v>0</v>
      </c>
      <c r="G125" s="98" t="s">
        <v>761</v>
      </c>
      <c r="H125" s="99" t="n">
        <v>1</v>
      </c>
      <c r="I125" s="100" t="n">
        <v>0</v>
      </c>
      <c r="J125" s="100" t="n">
        <v>1</v>
      </c>
      <c r="K125" s="100" t="n">
        <v>0</v>
      </c>
    </row>
    <row r="126" customFormat="false" ht="15" hidden="false" customHeight="false" outlineLevel="0" collapsed="false">
      <c r="A126" s="96" t="s">
        <v>335</v>
      </c>
      <c r="B126" s="97" t="n">
        <v>2</v>
      </c>
      <c r="C126" s="97" t="n">
        <v>1</v>
      </c>
      <c r="D126" s="97" t="n">
        <v>1</v>
      </c>
      <c r="E126" s="97" t="n">
        <v>0</v>
      </c>
      <c r="G126" s="98" t="s">
        <v>764</v>
      </c>
      <c r="H126" s="99" t="n">
        <v>0</v>
      </c>
      <c r="I126" s="100" t="n">
        <v>0</v>
      </c>
      <c r="J126" s="100" t="n">
        <v>0</v>
      </c>
      <c r="K126" s="100" t="n">
        <v>0</v>
      </c>
    </row>
    <row r="127" customFormat="false" ht="15" hidden="false" customHeight="false" outlineLevel="0" collapsed="false">
      <c r="A127" s="96" t="s">
        <v>338</v>
      </c>
      <c r="B127" s="97" t="n">
        <v>2</v>
      </c>
      <c r="C127" s="97" t="n">
        <v>1</v>
      </c>
      <c r="D127" s="97" t="n">
        <v>1</v>
      </c>
      <c r="E127" s="97" t="n">
        <v>0</v>
      </c>
      <c r="G127" s="98" t="s">
        <v>767</v>
      </c>
      <c r="H127" s="99" t="n">
        <v>2</v>
      </c>
      <c r="I127" s="100" t="n">
        <v>1</v>
      </c>
      <c r="J127" s="100" t="n">
        <v>1</v>
      </c>
      <c r="K127" s="100" t="n">
        <v>0</v>
      </c>
    </row>
    <row r="128" customFormat="false" ht="15" hidden="false" customHeight="false" outlineLevel="0" collapsed="false">
      <c r="A128" s="96" t="s">
        <v>1026</v>
      </c>
      <c r="B128" s="101" t="n">
        <v>0</v>
      </c>
      <c r="C128" s="97" t="n">
        <v>0</v>
      </c>
      <c r="D128" s="97" t="n">
        <v>0</v>
      </c>
      <c r="E128" s="97" t="n">
        <v>0</v>
      </c>
      <c r="G128" s="98" t="s">
        <v>770</v>
      </c>
      <c r="H128" s="99" t="n">
        <v>2</v>
      </c>
      <c r="I128" s="100" t="n">
        <v>1</v>
      </c>
      <c r="J128" s="100" t="n">
        <v>0</v>
      </c>
      <c r="K128" s="100" t="n">
        <v>1</v>
      </c>
    </row>
    <row r="129" customFormat="false" ht="15" hidden="false" customHeight="false" outlineLevel="0" collapsed="false">
      <c r="A129" s="96" t="s">
        <v>344</v>
      </c>
      <c r="B129" s="97" t="n">
        <v>2</v>
      </c>
      <c r="C129" s="97" t="n">
        <v>1</v>
      </c>
      <c r="D129" s="97" t="n">
        <v>1</v>
      </c>
      <c r="E129" s="97" t="n">
        <v>0</v>
      </c>
      <c r="G129" s="98" t="s">
        <v>773</v>
      </c>
      <c r="H129" s="99" t="n">
        <v>2</v>
      </c>
      <c r="I129" s="100" t="n">
        <v>0</v>
      </c>
      <c r="J129" s="100" t="n">
        <v>2</v>
      </c>
      <c r="K129" s="100" t="n">
        <v>0</v>
      </c>
    </row>
    <row r="130" customFormat="false" ht="15" hidden="false" customHeight="false" outlineLevel="0" collapsed="false">
      <c r="A130" s="96" t="s">
        <v>1027</v>
      </c>
      <c r="B130" s="101" t="n">
        <v>0</v>
      </c>
      <c r="C130" s="97" t="n">
        <v>0</v>
      </c>
      <c r="D130" s="97" t="n">
        <v>0</v>
      </c>
      <c r="E130" s="97" t="n">
        <v>0</v>
      </c>
      <c r="G130" s="98" t="s">
        <v>776</v>
      </c>
      <c r="H130" s="99" t="n">
        <v>2</v>
      </c>
      <c r="I130" s="100" t="n">
        <v>2</v>
      </c>
      <c r="J130" s="100" t="n">
        <v>0</v>
      </c>
      <c r="K130" s="100" t="n">
        <v>0</v>
      </c>
    </row>
    <row r="131" customFormat="false" ht="15" hidden="false" customHeight="false" outlineLevel="0" collapsed="false">
      <c r="A131" s="96" t="s">
        <v>348</v>
      </c>
      <c r="B131" s="97" t="n">
        <v>1</v>
      </c>
      <c r="C131" s="97" t="n">
        <v>1</v>
      </c>
      <c r="D131" s="97" t="n">
        <v>0</v>
      </c>
      <c r="E131" s="97" t="n">
        <v>0</v>
      </c>
      <c r="G131" s="98" t="s">
        <v>779</v>
      </c>
      <c r="H131" s="99" t="n">
        <v>1</v>
      </c>
      <c r="I131" s="100" t="n">
        <v>0</v>
      </c>
      <c r="J131" s="100" t="n">
        <v>1</v>
      </c>
      <c r="K131" s="100" t="n">
        <v>0</v>
      </c>
    </row>
    <row r="132" customFormat="false" ht="15" hidden="false" customHeight="false" outlineLevel="0" collapsed="false">
      <c r="A132" s="96" t="s">
        <v>1028</v>
      </c>
      <c r="B132" s="97" t="n">
        <v>5</v>
      </c>
      <c r="C132" s="97" t="n">
        <v>1</v>
      </c>
      <c r="D132" s="97" t="n">
        <v>1</v>
      </c>
      <c r="E132" s="97" t="n">
        <v>3</v>
      </c>
      <c r="G132" s="98" t="s">
        <v>782</v>
      </c>
      <c r="H132" s="99" t="n">
        <v>2</v>
      </c>
      <c r="I132" s="100" t="n">
        <v>1</v>
      </c>
      <c r="J132" s="100" t="n">
        <v>1</v>
      </c>
      <c r="K132" s="100" t="n">
        <v>0</v>
      </c>
    </row>
    <row r="133" customFormat="false" ht="15" hidden="false" customHeight="false" outlineLevel="0" collapsed="false">
      <c r="A133" s="96" t="s">
        <v>352</v>
      </c>
      <c r="B133" s="97" t="n">
        <v>5</v>
      </c>
      <c r="C133" s="97" t="n">
        <v>0</v>
      </c>
      <c r="D133" s="97" t="n">
        <v>4</v>
      </c>
      <c r="E133" s="97" t="n">
        <v>1</v>
      </c>
      <c r="G133" s="98" t="s">
        <v>785</v>
      </c>
      <c r="H133" s="99" t="n">
        <v>2</v>
      </c>
      <c r="I133" s="100" t="n">
        <v>1</v>
      </c>
      <c r="J133" s="100" t="n">
        <v>0</v>
      </c>
      <c r="K133" s="100" t="n">
        <v>1</v>
      </c>
    </row>
    <row r="134" customFormat="false" ht="15" hidden="false" customHeight="false" outlineLevel="0" collapsed="false">
      <c r="A134" s="96" t="s">
        <v>354</v>
      </c>
      <c r="B134" s="97" t="n">
        <v>6</v>
      </c>
      <c r="C134" s="97" t="n">
        <v>2</v>
      </c>
      <c r="D134" s="97" t="n">
        <v>2</v>
      </c>
      <c r="E134" s="97" t="n">
        <v>2</v>
      </c>
      <c r="G134" s="98" t="s">
        <v>788</v>
      </c>
      <c r="H134" s="99" t="n">
        <v>2</v>
      </c>
      <c r="I134" s="100" t="n">
        <v>1</v>
      </c>
      <c r="J134" s="100" t="n">
        <v>1</v>
      </c>
      <c r="K134" s="100" t="n">
        <v>0</v>
      </c>
    </row>
    <row r="135" customFormat="false" ht="15" hidden="false" customHeight="false" outlineLevel="0" collapsed="false">
      <c r="A135" s="96" t="s">
        <v>357</v>
      </c>
      <c r="B135" s="97" t="n">
        <v>2</v>
      </c>
      <c r="C135" s="97" t="n">
        <v>2</v>
      </c>
      <c r="D135" s="97" t="n">
        <v>0</v>
      </c>
      <c r="E135" s="97" t="n">
        <v>0</v>
      </c>
      <c r="G135" s="98" t="s">
        <v>791</v>
      </c>
      <c r="H135" s="99" t="n">
        <v>6</v>
      </c>
      <c r="I135" s="100" t="n">
        <v>2</v>
      </c>
      <c r="J135" s="100" t="n">
        <v>4</v>
      </c>
      <c r="K135" s="100" t="n">
        <v>0</v>
      </c>
    </row>
    <row r="136" customFormat="false" ht="15" hidden="false" customHeight="false" outlineLevel="0" collapsed="false">
      <c r="A136" s="96" t="s">
        <v>360</v>
      </c>
      <c r="B136" s="97" t="n">
        <v>2</v>
      </c>
      <c r="C136" s="97" t="n">
        <v>2</v>
      </c>
      <c r="D136" s="97" t="n">
        <v>0</v>
      </c>
      <c r="E136" s="97" t="n">
        <v>0</v>
      </c>
      <c r="G136" s="98" t="s">
        <v>795</v>
      </c>
      <c r="H136" s="99" t="n">
        <v>1</v>
      </c>
      <c r="I136" s="100" t="n">
        <v>1</v>
      </c>
      <c r="J136" s="100" t="n">
        <v>0</v>
      </c>
      <c r="K136" s="100" t="n">
        <v>0</v>
      </c>
    </row>
    <row r="137" customFormat="false" ht="15" hidden="false" customHeight="false" outlineLevel="0" collapsed="false">
      <c r="A137" s="96" t="s">
        <v>1029</v>
      </c>
      <c r="B137" s="97" t="n">
        <v>2</v>
      </c>
      <c r="C137" s="97" t="n">
        <v>1</v>
      </c>
      <c r="D137" s="97" t="n">
        <v>1</v>
      </c>
      <c r="E137" s="97" t="n">
        <v>0</v>
      </c>
      <c r="G137" s="98" t="s">
        <v>798</v>
      </c>
      <c r="H137" s="99" t="n">
        <v>1</v>
      </c>
      <c r="I137" s="100" t="n">
        <v>0</v>
      </c>
      <c r="J137" s="100" t="n">
        <v>1</v>
      </c>
      <c r="K137" s="100" t="n">
        <v>0</v>
      </c>
    </row>
    <row r="138" customFormat="false" ht="15" hidden="false" customHeight="false" outlineLevel="0" collapsed="false">
      <c r="A138" s="96" t="s">
        <v>365</v>
      </c>
      <c r="B138" s="97" t="n">
        <v>1</v>
      </c>
      <c r="C138" s="97" t="n">
        <v>1</v>
      </c>
      <c r="D138" s="97" t="n">
        <v>0</v>
      </c>
      <c r="E138" s="97" t="n">
        <v>0</v>
      </c>
      <c r="G138" s="98" t="s">
        <v>1030</v>
      </c>
      <c r="H138" s="99" t="n">
        <v>1</v>
      </c>
      <c r="I138" s="100" t="n">
        <v>0</v>
      </c>
      <c r="J138" s="100" t="n">
        <v>1</v>
      </c>
      <c r="K138" s="100" t="n">
        <v>0</v>
      </c>
    </row>
    <row r="139" customFormat="false" ht="15" hidden="false" customHeight="false" outlineLevel="0" collapsed="false">
      <c r="A139" s="96" t="s">
        <v>368</v>
      </c>
      <c r="B139" s="97" t="n">
        <v>5</v>
      </c>
      <c r="C139" s="97" t="n">
        <v>0</v>
      </c>
      <c r="D139" s="97" t="n">
        <v>2</v>
      </c>
      <c r="E139" s="97" t="n">
        <v>3</v>
      </c>
      <c r="G139" s="98" t="s">
        <v>803</v>
      </c>
      <c r="H139" s="99" t="n">
        <v>4</v>
      </c>
      <c r="I139" s="100" t="n">
        <v>1</v>
      </c>
      <c r="J139" s="100" t="n">
        <v>2</v>
      </c>
      <c r="K139" s="100" t="n">
        <v>1</v>
      </c>
    </row>
    <row r="140" customFormat="false" ht="15" hidden="false" customHeight="false" outlineLevel="0" collapsed="false">
      <c r="A140" s="96" t="s">
        <v>370</v>
      </c>
      <c r="B140" s="97" t="n">
        <v>6</v>
      </c>
      <c r="C140" s="97" t="n">
        <v>0</v>
      </c>
      <c r="D140" s="97" t="n">
        <v>3</v>
      </c>
      <c r="E140" s="97" t="n">
        <v>3</v>
      </c>
      <c r="G140" s="98" t="s">
        <v>1031</v>
      </c>
      <c r="H140" s="99" t="n">
        <v>0</v>
      </c>
      <c r="I140" s="100" t="n">
        <v>0</v>
      </c>
      <c r="J140" s="100" t="n">
        <v>0</v>
      </c>
      <c r="K140" s="100" t="n">
        <v>0</v>
      </c>
    </row>
    <row r="141" customFormat="false" ht="15" hidden="false" customHeight="false" outlineLevel="0" collapsed="false">
      <c r="A141" s="96" t="s">
        <v>372</v>
      </c>
      <c r="B141" s="97" t="n">
        <v>2</v>
      </c>
      <c r="C141" s="97" t="n">
        <v>1</v>
      </c>
      <c r="D141" s="97" t="n">
        <v>1</v>
      </c>
      <c r="E141" s="97" t="n">
        <v>0</v>
      </c>
      <c r="G141" s="98" t="s">
        <v>808</v>
      </c>
      <c r="H141" s="99" t="n">
        <v>2</v>
      </c>
      <c r="I141" s="100" t="n">
        <v>1</v>
      </c>
      <c r="J141" s="100" t="n">
        <v>1</v>
      </c>
      <c r="K141" s="100" t="n">
        <v>0</v>
      </c>
    </row>
    <row r="142" customFormat="false" ht="15" hidden="false" customHeight="false" outlineLevel="0" collapsed="false">
      <c r="A142" s="96" t="s">
        <v>375</v>
      </c>
      <c r="B142" s="97" t="n">
        <v>2</v>
      </c>
      <c r="C142" s="97" t="n">
        <v>1</v>
      </c>
      <c r="D142" s="97" t="n">
        <v>1</v>
      </c>
      <c r="E142" s="97" t="n">
        <v>0</v>
      </c>
      <c r="G142" s="98" t="s">
        <v>811</v>
      </c>
      <c r="H142" s="99" t="n">
        <v>1</v>
      </c>
      <c r="I142" s="100" t="n">
        <v>0</v>
      </c>
      <c r="J142" s="100" t="n">
        <v>1</v>
      </c>
      <c r="K142" s="100" t="n">
        <v>0</v>
      </c>
    </row>
    <row r="143" customFormat="false" ht="15" hidden="false" customHeight="false" outlineLevel="0" collapsed="false">
      <c r="A143" s="96" t="s">
        <v>378</v>
      </c>
      <c r="B143" s="97" t="n">
        <v>5</v>
      </c>
      <c r="C143" s="97" t="n">
        <v>3</v>
      </c>
      <c r="D143" s="97" t="n">
        <v>1</v>
      </c>
      <c r="E143" s="97" t="n">
        <v>1</v>
      </c>
      <c r="G143" s="98" t="s">
        <v>813</v>
      </c>
      <c r="H143" s="99" t="n">
        <v>1</v>
      </c>
      <c r="I143" s="100" t="n">
        <v>0</v>
      </c>
      <c r="J143" s="100" t="n">
        <v>1</v>
      </c>
      <c r="K143" s="100" t="n">
        <v>0</v>
      </c>
    </row>
    <row r="144" customFormat="false" ht="15" hidden="false" customHeight="false" outlineLevel="0" collapsed="false">
      <c r="A144" s="96" t="s">
        <v>1032</v>
      </c>
      <c r="B144" s="97" t="n">
        <v>2</v>
      </c>
      <c r="C144" s="97" t="n">
        <v>0</v>
      </c>
      <c r="D144" s="97" t="n">
        <v>1</v>
      </c>
      <c r="E144" s="97" t="n">
        <v>1</v>
      </c>
      <c r="G144" s="98" t="s">
        <v>816</v>
      </c>
      <c r="H144" s="99" t="n">
        <v>7</v>
      </c>
      <c r="I144" s="100" t="n">
        <v>3</v>
      </c>
      <c r="J144" s="100" t="n">
        <v>4</v>
      </c>
      <c r="K144" s="100" t="n">
        <v>0</v>
      </c>
    </row>
    <row r="145" customFormat="false" ht="15" hidden="false" customHeight="false" outlineLevel="0" collapsed="false">
      <c r="A145" s="96" t="s">
        <v>382</v>
      </c>
      <c r="B145" s="97" t="n">
        <v>1</v>
      </c>
      <c r="C145" s="97" t="n">
        <v>1</v>
      </c>
      <c r="D145" s="97" t="n">
        <v>0</v>
      </c>
      <c r="E145" s="97" t="n">
        <v>0</v>
      </c>
      <c r="G145" s="98" t="s">
        <v>820</v>
      </c>
      <c r="H145" s="99" t="n">
        <v>1</v>
      </c>
      <c r="I145" s="100" t="n">
        <v>0</v>
      </c>
      <c r="J145" s="100" t="n">
        <v>1</v>
      </c>
      <c r="K145" s="100" t="n">
        <v>0</v>
      </c>
    </row>
    <row r="146" customFormat="false" ht="15" hidden="false" customHeight="false" outlineLevel="0" collapsed="false">
      <c r="A146" s="96" t="s">
        <v>385</v>
      </c>
      <c r="B146" s="97" t="n">
        <v>1</v>
      </c>
      <c r="C146" s="97" t="n">
        <v>0</v>
      </c>
      <c r="D146" s="97" t="n">
        <v>1</v>
      </c>
      <c r="E146" s="97" t="n">
        <v>0</v>
      </c>
      <c r="G146" s="98" t="s">
        <v>1033</v>
      </c>
      <c r="H146" s="99" t="n">
        <v>0</v>
      </c>
      <c r="I146" s="100" t="n">
        <v>0</v>
      </c>
      <c r="J146" s="100" t="n">
        <v>0</v>
      </c>
      <c r="K146" s="100" t="n">
        <v>0</v>
      </c>
    </row>
    <row r="147" customFormat="false" ht="15" hidden="false" customHeight="false" outlineLevel="0" collapsed="false">
      <c r="A147" s="96" t="s">
        <v>388</v>
      </c>
      <c r="B147" s="97" t="n">
        <v>2</v>
      </c>
      <c r="C147" s="97" t="n">
        <v>1</v>
      </c>
      <c r="D147" s="97" t="n">
        <v>1</v>
      </c>
      <c r="E147" s="97" t="n">
        <v>0</v>
      </c>
      <c r="G147" s="98" t="s">
        <v>825</v>
      </c>
      <c r="H147" s="99" t="n">
        <v>1</v>
      </c>
      <c r="I147" s="100" t="n">
        <v>0</v>
      </c>
      <c r="J147" s="100" t="n">
        <v>1</v>
      </c>
      <c r="K147" s="100" t="n">
        <v>0</v>
      </c>
    </row>
    <row r="148" customFormat="false" ht="15" hidden="false" customHeight="false" outlineLevel="0" collapsed="false">
      <c r="A148" s="96" t="s">
        <v>391</v>
      </c>
      <c r="B148" s="97" t="n">
        <v>2</v>
      </c>
      <c r="C148" s="97" t="n">
        <v>1</v>
      </c>
      <c r="D148" s="97" t="n">
        <v>1</v>
      </c>
      <c r="E148" s="97" t="n">
        <v>0</v>
      </c>
      <c r="G148" s="98" t="s">
        <v>828</v>
      </c>
      <c r="H148" s="99" t="n">
        <v>1</v>
      </c>
      <c r="I148" s="100" t="n">
        <v>0</v>
      </c>
      <c r="J148" s="100" t="n">
        <v>1</v>
      </c>
      <c r="K148" s="100" t="n">
        <v>0</v>
      </c>
    </row>
    <row r="149" customFormat="false" ht="15" hidden="false" customHeight="false" outlineLevel="0" collapsed="false">
      <c r="A149" s="96" t="s">
        <v>394</v>
      </c>
      <c r="B149" s="97" t="n">
        <v>1</v>
      </c>
      <c r="C149" s="97" t="n">
        <v>0</v>
      </c>
      <c r="D149" s="97" t="n">
        <v>1</v>
      </c>
      <c r="E149" s="97" t="n">
        <v>0</v>
      </c>
      <c r="G149" s="98" t="s">
        <v>831</v>
      </c>
      <c r="H149" s="99" t="n">
        <v>6</v>
      </c>
      <c r="I149" s="100" t="n">
        <v>1</v>
      </c>
      <c r="J149" s="100" t="n">
        <v>3</v>
      </c>
      <c r="K149" s="100" t="n">
        <v>2</v>
      </c>
    </row>
    <row r="150" customFormat="false" ht="15" hidden="false" customHeight="false" outlineLevel="0" collapsed="false">
      <c r="A150" s="96" t="s">
        <v>396</v>
      </c>
      <c r="B150" s="97" t="n">
        <v>1</v>
      </c>
      <c r="C150" s="97" t="n">
        <v>1</v>
      </c>
      <c r="D150" s="97" t="n">
        <v>0</v>
      </c>
      <c r="E150" s="97" t="n">
        <v>0</v>
      </c>
      <c r="G150" s="98" t="s">
        <v>833</v>
      </c>
      <c r="H150" s="99" t="n">
        <v>2</v>
      </c>
      <c r="I150" s="100" t="n">
        <v>1</v>
      </c>
      <c r="J150" s="100" t="n">
        <v>1</v>
      </c>
      <c r="K150" s="100" t="n">
        <v>0</v>
      </c>
    </row>
    <row r="151" customFormat="false" ht="15" hidden="false" customHeight="false" outlineLevel="0" collapsed="false">
      <c r="A151" s="96" t="s">
        <v>399</v>
      </c>
      <c r="B151" s="97" t="n">
        <v>2</v>
      </c>
      <c r="C151" s="97" t="n">
        <v>1</v>
      </c>
      <c r="D151" s="97" t="n">
        <v>1</v>
      </c>
      <c r="E151" s="97" t="n">
        <v>0</v>
      </c>
      <c r="G151" s="98" t="s">
        <v>836</v>
      </c>
      <c r="H151" s="99" t="n">
        <v>2</v>
      </c>
      <c r="I151" s="100" t="n">
        <v>1</v>
      </c>
      <c r="J151" s="100" t="n">
        <v>1</v>
      </c>
      <c r="K151" s="100" t="n">
        <v>0</v>
      </c>
    </row>
    <row r="152" customFormat="false" ht="15" hidden="false" customHeight="false" outlineLevel="0" collapsed="false">
      <c r="A152" s="96" t="s">
        <v>402</v>
      </c>
      <c r="B152" s="97" t="n">
        <v>2</v>
      </c>
      <c r="C152" s="97" t="n">
        <v>1</v>
      </c>
      <c r="D152" s="97" t="n">
        <v>1</v>
      </c>
      <c r="E152" s="97" t="n">
        <v>0</v>
      </c>
      <c r="G152" s="98" t="s">
        <v>839</v>
      </c>
      <c r="H152" s="99" t="n">
        <v>1</v>
      </c>
      <c r="I152" s="100" t="n">
        <v>0</v>
      </c>
      <c r="J152" s="100" t="n">
        <v>1</v>
      </c>
      <c r="K152" s="100" t="n">
        <v>0</v>
      </c>
    </row>
    <row r="153" customFormat="false" ht="15" hidden="false" customHeight="false" outlineLevel="0" collapsed="false">
      <c r="A153" s="96" t="s">
        <v>405</v>
      </c>
      <c r="B153" s="97" t="n">
        <v>10</v>
      </c>
      <c r="C153" s="97" t="n">
        <v>5</v>
      </c>
      <c r="D153" s="97" t="n">
        <v>1</v>
      </c>
      <c r="E153" s="97" t="n">
        <v>4</v>
      </c>
      <c r="G153" s="98" t="s">
        <v>842</v>
      </c>
      <c r="H153" s="99" t="n">
        <v>2</v>
      </c>
      <c r="I153" s="100" t="n">
        <v>1</v>
      </c>
      <c r="J153" s="100" t="n">
        <v>1</v>
      </c>
      <c r="K153" s="100" t="n">
        <v>0</v>
      </c>
    </row>
    <row r="154" customFormat="false" ht="15" hidden="false" customHeight="false" outlineLevel="0" collapsed="false">
      <c r="A154" s="96" t="s">
        <v>409</v>
      </c>
      <c r="B154" s="97" t="n">
        <v>1</v>
      </c>
      <c r="C154" s="97" t="n">
        <v>0</v>
      </c>
      <c r="D154" s="97" t="n">
        <v>1</v>
      </c>
      <c r="E154" s="97" t="n">
        <v>0</v>
      </c>
      <c r="G154" s="98" t="s">
        <v>845</v>
      </c>
      <c r="H154" s="99" t="n">
        <v>2</v>
      </c>
      <c r="I154" s="100" t="n">
        <v>1</v>
      </c>
      <c r="J154" s="100" t="n">
        <v>1</v>
      </c>
      <c r="K154" s="100" t="n">
        <v>0</v>
      </c>
    </row>
    <row r="155" customFormat="false" ht="15" hidden="false" customHeight="false" outlineLevel="0" collapsed="false">
      <c r="A155" s="96" t="s">
        <v>412</v>
      </c>
      <c r="B155" s="97" t="n">
        <v>2</v>
      </c>
      <c r="C155" s="97" t="n">
        <v>1</v>
      </c>
      <c r="D155" s="97" t="n">
        <v>1</v>
      </c>
      <c r="E155" s="97" t="n">
        <v>0</v>
      </c>
      <c r="G155" s="98" t="s">
        <v>848</v>
      </c>
      <c r="H155" s="99" t="n">
        <v>10</v>
      </c>
      <c r="I155" s="100" t="n">
        <v>5</v>
      </c>
      <c r="J155" s="100" t="n">
        <v>1</v>
      </c>
      <c r="K155" s="100" t="n">
        <v>4</v>
      </c>
    </row>
    <row r="156" customFormat="false" ht="15" hidden="false" customHeight="false" outlineLevel="0" collapsed="false">
      <c r="A156" s="96" t="s">
        <v>415</v>
      </c>
      <c r="B156" s="97" t="n">
        <v>2</v>
      </c>
      <c r="C156" s="97" t="n">
        <v>1</v>
      </c>
      <c r="D156" s="97" t="n">
        <v>1</v>
      </c>
      <c r="E156" s="97" t="n">
        <v>0</v>
      </c>
      <c r="G156" s="98" t="s">
        <v>852</v>
      </c>
      <c r="H156" s="99" t="n">
        <v>1</v>
      </c>
      <c r="I156" s="100" t="n">
        <v>0</v>
      </c>
      <c r="J156" s="100" t="n">
        <v>1</v>
      </c>
      <c r="K156" s="100" t="n">
        <v>0</v>
      </c>
    </row>
    <row r="157" customFormat="false" ht="15" hidden="false" customHeight="false" outlineLevel="0" collapsed="false">
      <c r="A157" s="96" t="s">
        <v>417</v>
      </c>
      <c r="B157" s="97" t="n">
        <v>5</v>
      </c>
      <c r="C157" s="97" t="n">
        <v>2</v>
      </c>
      <c r="D157" s="97" t="n">
        <v>2</v>
      </c>
      <c r="E157" s="97" t="n">
        <v>1</v>
      </c>
      <c r="G157" s="98" t="s">
        <v>855</v>
      </c>
      <c r="H157" s="99" t="n">
        <v>2</v>
      </c>
      <c r="I157" s="100" t="n">
        <v>1</v>
      </c>
      <c r="J157" s="100" t="n">
        <v>1</v>
      </c>
      <c r="K157" s="100" t="n">
        <v>0</v>
      </c>
    </row>
    <row r="158" customFormat="false" ht="15" hidden="false" customHeight="false" outlineLevel="0" collapsed="false">
      <c r="G158" s="98" t="s">
        <v>858</v>
      </c>
      <c r="H158" s="99" t="n">
        <v>2</v>
      </c>
      <c r="I158" s="100" t="n">
        <v>1</v>
      </c>
      <c r="J158" s="100" t="n">
        <v>1</v>
      </c>
      <c r="K158" s="100" t="n">
        <v>0</v>
      </c>
    </row>
    <row r="159" customFormat="false" ht="15" hidden="false" customHeight="false" outlineLevel="0" collapsed="false">
      <c r="G159" s="98" t="s">
        <v>860</v>
      </c>
      <c r="H159" s="99" t="n">
        <v>3</v>
      </c>
      <c r="I159" s="100" t="n">
        <v>1</v>
      </c>
      <c r="J159" s="100" t="n">
        <v>2</v>
      </c>
      <c r="K159" s="100" t="n">
        <v>0</v>
      </c>
    </row>
    <row r="160" customFormat="false" ht="15" hidden="false" customHeight="false" outlineLevel="0" collapsed="false">
      <c r="G160" s="98" t="s">
        <v>863</v>
      </c>
      <c r="H160" s="99" t="n">
        <v>2</v>
      </c>
      <c r="I160" s="100" t="n">
        <v>1</v>
      </c>
      <c r="J160" s="100" t="n">
        <v>1</v>
      </c>
      <c r="K160" s="100" t="n">
        <v>0</v>
      </c>
    </row>
    <row r="161" customFormat="false" ht="15" hidden="false" customHeight="false" outlineLevel="0" collapsed="false">
      <c r="G161" s="98" t="s">
        <v>866</v>
      </c>
      <c r="H161" s="99" t="n">
        <v>2</v>
      </c>
      <c r="I161" s="100" t="n">
        <v>0</v>
      </c>
      <c r="J161" s="100" t="n">
        <v>1</v>
      </c>
      <c r="K161" s="100" t="n">
        <v>1</v>
      </c>
    </row>
    <row r="162" customFormat="false" ht="15" hidden="false" customHeight="false" outlineLevel="0" collapsed="false">
      <c r="G162" s="98" t="s">
        <v>869</v>
      </c>
      <c r="H162" s="102" t="n">
        <v>5</v>
      </c>
      <c r="I162" s="100" t="n">
        <v>1</v>
      </c>
      <c r="J162" s="100" t="n">
        <v>3</v>
      </c>
      <c r="K162" s="100" t="n">
        <v>1</v>
      </c>
    </row>
    <row r="163" customFormat="false" ht="15" hidden="false" customHeight="false" outlineLevel="0" collapsed="false">
      <c r="G163" s="98" t="s">
        <v>871</v>
      </c>
      <c r="H163" s="102" t="n">
        <v>2</v>
      </c>
      <c r="I163" s="100" t="n">
        <v>1</v>
      </c>
      <c r="J163" s="100" t="n">
        <v>0</v>
      </c>
      <c r="K163" s="100" t="n">
        <v>1</v>
      </c>
    </row>
    <row r="164" customFormat="false" ht="15" hidden="false" customHeight="false" outlineLevel="0" collapsed="false">
      <c r="G164" s="98" t="s">
        <v>874</v>
      </c>
      <c r="H164" s="102" t="n">
        <v>5</v>
      </c>
      <c r="I164" s="100" t="n">
        <v>2</v>
      </c>
      <c r="J164" s="100" t="n">
        <v>3</v>
      </c>
      <c r="K164" s="100" t="n">
        <v>0</v>
      </c>
    </row>
    <row r="165" customFormat="false" ht="15" hidden="false" customHeight="false" outlineLevel="0" collapsed="false">
      <c r="G165" s="98" t="s">
        <v>876</v>
      </c>
      <c r="H165" s="102" t="n">
        <v>2</v>
      </c>
      <c r="I165" s="100" t="n">
        <v>1</v>
      </c>
      <c r="J165" s="100" t="n">
        <v>1</v>
      </c>
      <c r="K165" s="100" t="n">
        <v>0</v>
      </c>
    </row>
    <row r="166" customFormat="false" ht="15" hidden="false" customHeight="false" outlineLevel="0" collapsed="false">
      <c r="G166" s="98" t="s">
        <v>879</v>
      </c>
      <c r="H166" s="102" t="n">
        <v>1</v>
      </c>
      <c r="I166" s="100" t="n">
        <v>0</v>
      </c>
      <c r="J166" s="100" t="n">
        <v>1</v>
      </c>
      <c r="K166" s="100" t="n">
        <v>0</v>
      </c>
    </row>
    <row r="167" customFormat="false" ht="15" hidden="false" customHeight="false" outlineLevel="0" collapsed="false">
      <c r="G167" s="98" t="s">
        <v>882</v>
      </c>
      <c r="H167" s="102" t="n">
        <v>2</v>
      </c>
      <c r="I167" s="100" t="n">
        <v>1</v>
      </c>
      <c r="J167" s="100" t="n">
        <v>1</v>
      </c>
      <c r="K167" s="100" t="n">
        <v>0</v>
      </c>
    </row>
    <row r="168" customFormat="false" ht="15" hidden="false" customHeight="false" outlineLevel="0" collapsed="false">
      <c r="G168" s="98" t="s">
        <v>885</v>
      </c>
      <c r="H168" s="102" t="n">
        <v>6</v>
      </c>
      <c r="I168" s="100" t="n">
        <v>0</v>
      </c>
      <c r="J168" s="100" t="n">
        <v>3</v>
      </c>
      <c r="K168" s="100" t="n">
        <v>3</v>
      </c>
    </row>
    <row r="169" customFormat="false" ht="15" hidden="false" customHeight="false" outlineLevel="0" collapsed="false">
      <c r="G169" s="98" t="s">
        <v>887</v>
      </c>
      <c r="H169" s="102" t="n">
        <v>2</v>
      </c>
      <c r="I169" s="100" t="n">
        <v>1</v>
      </c>
      <c r="J169" s="100" t="n">
        <v>1</v>
      </c>
      <c r="K169" s="100" t="n">
        <v>0</v>
      </c>
    </row>
    <row r="170" customFormat="false" ht="15" hidden="false" customHeight="false" outlineLevel="0" collapsed="false">
      <c r="G170" s="98" t="s">
        <v>890</v>
      </c>
      <c r="H170" s="102" t="n">
        <v>1</v>
      </c>
      <c r="I170" s="100" t="n">
        <v>0</v>
      </c>
      <c r="J170" s="100" t="n">
        <v>1</v>
      </c>
      <c r="K170" s="100" t="n">
        <v>0</v>
      </c>
    </row>
    <row r="171" customFormat="false" ht="15" hidden="false" customHeight="false" outlineLevel="0" collapsed="false">
      <c r="G171" s="98" t="s">
        <v>893</v>
      </c>
      <c r="H171" s="102" t="n">
        <v>2</v>
      </c>
      <c r="I171" s="100" t="n">
        <v>1</v>
      </c>
      <c r="J171" s="100" t="n">
        <v>1</v>
      </c>
      <c r="K171" s="100" t="n">
        <v>0</v>
      </c>
    </row>
    <row r="172" customFormat="false" ht="15" hidden="false" customHeight="false" outlineLevel="0" collapsed="false">
      <c r="G172" s="98" t="s">
        <v>896</v>
      </c>
      <c r="H172" s="102" t="n">
        <v>2</v>
      </c>
      <c r="I172" s="100" t="n">
        <v>1</v>
      </c>
      <c r="J172" s="100" t="n">
        <v>1</v>
      </c>
      <c r="K172" s="100" t="n">
        <v>0</v>
      </c>
    </row>
    <row r="173" customFormat="false" ht="15" hidden="false" customHeight="false" outlineLevel="0" collapsed="false">
      <c r="G173" s="98" t="s">
        <v>899</v>
      </c>
      <c r="H173" s="102" t="n">
        <v>2</v>
      </c>
      <c r="I173" s="100" t="n">
        <v>0</v>
      </c>
      <c r="J173" s="100" t="n">
        <v>2</v>
      </c>
      <c r="K173" s="100" t="n">
        <v>0</v>
      </c>
    </row>
    <row r="174" customFormat="false" ht="15" hidden="false" customHeight="false" outlineLevel="0" collapsed="false">
      <c r="G174" s="98" t="s">
        <v>902</v>
      </c>
      <c r="H174" s="102" t="n">
        <v>2</v>
      </c>
      <c r="I174" s="100" t="n">
        <v>1</v>
      </c>
      <c r="J174" s="100" t="n">
        <v>1</v>
      </c>
      <c r="K174" s="100" t="n">
        <v>0</v>
      </c>
    </row>
    <row r="175" customFormat="false" ht="15" hidden="false" customHeight="false" outlineLevel="0" collapsed="false">
      <c r="G175" s="98" t="s">
        <v>1034</v>
      </c>
      <c r="H175" s="102" t="n">
        <v>0</v>
      </c>
      <c r="I175" s="100" t="n">
        <v>0</v>
      </c>
      <c r="J175" s="100" t="n">
        <v>0</v>
      </c>
      <c r="K175" s="100" t="n">
        <v>0</v>
      </c>
    </row>
    <row r="176" customFormat="false" ht="15" hidden="false" customHeight="false" outlineLevel="0" collapsed="false">
      <c r="G176" s="98" t="s">
        <v>1035</v>
      </c>
      <c r="H176" s="102" t="n">
        <v>0</v>
      </c>
      <c r="I176" s="100" t="n">
        <v>0</v>
      </c>
      <c r="J176" s="100" t="n">
        <v>0</v>
      </c>
      <c r="K176" s="100" t="n">
        <v>0</v>
      </c>
    </row>
    <row r="177" customFormat="false" ht="15" hidden="false" customHeight="false" outlineLevel="0" collapsed="false">
      <c r="G177" s="98" t="s">
        <v>1036</v>
      </c>
      <c r="H177" s="102" t="n">
        <v>1</v>
      </c>
      <c r="I177" s="100" t="n">
        <v>0</v>
      </c>
      <c r="J177" s="100" t="n">
        <v>0</v>
      </c>
      <c r="K177" s="100" t="n">
        <v>1</v>
      </c>
    </row>
    <row r="178" customFormat="false" ht="15" hidden="false" customHeight="false" outlineLevel="0" collapsed="false">
      <c r="G178" s="98" t="s">
        <v>1037</v>
      </c>
      <c r="H178" s="102" t="n">
        <v>2</v>
      </c>
      <c r="I178" s="100" t="n">
        <v>1</v>
      </c>
      <c r="J178" s="100" t="n">
        <v>1</v>
      </c>
      <c r="K178" s="100" t="n">
        <v>0</v>
      </c>
    </row>
    <row r="179" customFormat="false" ht="15" hidden="false" customHeight="false" outlineLevel="0" collapsed="false">
      <c r="G179" s="98" t="s">
        <v>913</v>
      </c>
      <c r="H179" s="102" t="n">
        <v>2</v>
      </c>
      <c r="I179" s="100" t="n">
        <v>1</v>
      </c>
      <c r="J179" s="100" t="n">
        <v>1</v>
      </c>
      <c r="K179" s="100" t="n">
        <v>0</v>
      </c>
    </row>
    <row r="180" customFormat="false" ht="15" hidden="false" customHeight="false" outlineLevel="0" collapsed="false">
      <c r="G180" s="98" t="s">
        <v>916</v>
      </c>
      <c r="H180" s="102" t="n">
        <v>2</v>
      </c>
      <c r="I180" s="100" t="n">
        <v>1</v>
      </c>
      <c r="J180" s="100" t="n">
        <v>1</v>
      </c>
      <c r="K180" s="100" t="n">
        <v>0</v>
      </c>
    </row>
    <row r="181" customFormat="false" ht="15" hidden="false" customHeight="false" outlineLevel="0" collapsed="false">
      <c r="G181" s="98" t="s">
        <v>919</v>
      </c>
      <c r="H181" s="102" t="n">
        <v>2</v>
      </c>
      <c r="I181" s="100" t="n">
        <v>1</v>
      </c>
      <c r="J181" s="100" t="n">
        <v>1</v>
      </c>
      <c r="K181" s="100" t="n">
        <v>0</v>
      </c>
    </row>
    <row r="182" customFormat="false" ht="15" hidden="false" customHeight="false" outlineLevel="0" collapsed="false">
      <c r="G182" s="98" t="s">
        <v>922</v>
      </c>
      <c r="H182" s="102" t="n">
        <v>2</v>
      </c>
      <c r="I182" s="100" t="n">
        <v>1</v>
      </c>
      <c r="J182" s="100" t="n">
        <v>1</v>
      </c>
      <c r="K182" s="100" t="n">
        <v>0</v>
      </c>
    </row>
    <row r="183" customFormat="false" ht="15" hidden="false" customHeight="false" outlineLevel="0" collapsed="false">
      <c r="G183" s="98" t="s">
        <v>925</v>
      </c>
      <c r="H183" s="102" t="n">
        <v>7</v>
      </c>
      <c r="I183" s="100" t="n">
        <v>1</v>
      </c>
      <c r="J183" s="100" t="n">
        <v>3</v>
      </c>
      <c r="K183" s="100" t="n">
        <v>3</v>
      </c>
    </row>
    <row r="184" customFormat="false" ht="15" hidden="false" customHeight="false" outlineLevel="0" collapsed="false">
      <c r="G184" s="98" t="s">
        <v>927</v>
      </c>
      <c r="H184" s="102" t="n">
        <v>2</v>
      </c>
      <c r="I184" s="100" t="n">
        <v>1</v>
      </c>
      <c r="J184" s="100" t="n">
        <v>1</v>
      </c>
      <c r="K184" s="100" t="n">
        <v>0</v>
      </c>
    </row>
    <row r="185" customFormat="false" ht="15" hidden="false" customHeight="false" outlineLevel="0" collapsed="false">
      <c r="G185" s="98" t="s">
        <v>930</v>
      </c>
      <c r="H185" s="102" t="n">
        <v>1</v>
      </c>
      <c r="I185" s="100" t="n">
        <v>1</v>
      </c>
      <c r="J185" s="100" t="n">
        <v>0</v>
      </c>
      <c r="K185" s="100" t="n">
        <v>0</v>
      </c>
    </row>
    <row r="186" customFormat="false" ht="15" hidden="false" customHeight="false" outlineLevel="0" collapsed="false">
      <c r="G186" s="98" t="s">
        <v>933</v>
      </c>
      <c r="H186" s="102" t="n">
        <v>2</v>
      </c>
      <c r="I186" s="100" t="n">
        <v>1</v>
      </c>
      <c r="J186" s="100" t="n">
        <v>1</v>
      </c>
      <c r="K186" s="100" t="n">
        <v>0</v>
      </c>
    </row>
    <row r="187" customFormat="false" ht="15" hidden="false" customHeight="false" outlineLevel="0" collapsed="false">
      <c r="G187" s="98" t="s">
        <v>936</v>
      </c>
      <c r="H187" s="102" t="n">
        <v>2</v>
      </c>
      <c r="I187" s="100" t="n">
        <v>1</v>
      </c>
      <c r="J187" s="100" t="n">
        <v>1</v>
      </c>
      <c r="K187" s="100" t="n">
        <v>0</v>
      </c>
    </row>
    <row r="188" customFormat="false" ht="15" hidden="false" customHeight="false" outlineLevel="0" collapsed="false">
      <c r="G188" s="98" t="s">
        <v>939</v>
      </c>
      <c r="H188" s="102" t="n">
        <v>2</v>
      </c>
      <c r="I188" s="100" t="n">
        <v>1</v>
      </c>
      <c r="J188" s="100" t="n">
        <v>1</v>
      </c>
      <c r="K188" s="100" t="n">
        <v>0</v>
      </c>
    </row>
    <row r="189" customFormat="false" ht="15" hidden="false" customHeight="false" outlineLevel="0" collapsed="false">
      <c r="G189" s="98" t="s">
        <v>942</v>
      </c>
      <c r="H189" s="102" t="n">
        <v>1</v>
      </c>
      <c r="I189" s="100" t="n">
        <v>0</v>
      </c>
      <c r="J189" s="100" t="n">
        <v>1</v>
      </c>
      <c r="K189" s="100" t="n">
        <v>0</v>
      </c>
    </row>
    <row r="190" customFormat="false" ht="15" hidden="false" customHeight="false" outlineLevel="0" collapsed="false">
      <c r="G190" s="98" t="s">
        <v>1038</v>
      </c>
      <c r="H190" s="102" t="n">
        <v>0</v>
      </c>
      <c r="I190" s="100" t="n">
        <v>0</v>
      </c>
      <c r="J190" s="100" t="n">
        <v>0</v>
      </c>
      <c r="K190" s="100" t="n">
        <v>0</v>
      </c>
    </row>
    <row r="191" customFormat="false" ht="15" hidden="false" customHeight="false" outlineLevel="0" collapsed="false">
      <c r="G191" s="98" t="s">
        <v>947</v>
      </c>
      <c r="H191" s="102" t="n">
        <v>1</v>
      </c>
      <c r="I191" s="100" t="n">
        <v>0</v>
      </c>
      <c r="J191" s="100" t="n">
        <v>1</v>
      </c>
      <c r="K191" s="100" t="n">
        <v>0</v>
      </c>
    </row>
    <row r="192" customFormat="false" ht="15" hidden="false" customHeight="false" outlineLevel="0" collapsed="false">
      <c r="G192" s="98" t="s">
        <v>950</v>
      </c>
      <c r="H192" s="102" t="n">
        <v>2</v>
      </c>
      <c r="I192" s="100" t="n">
        <v>1</v>
      </c>
      <c r="J192" s="100" t="n">
        <v>1</v>
      </c>
      <c r="K192" s="100" t="n">
        <v>0</v>
      </c>
    </row>
    <row r="193" customFormat="false" ht="15" hidden="false" customHeight="false" outlineLevel="0" collapsed="false">
      <c r="G193" s="98" t="s">
        <v>953</v>
      </c>
      <c r="H193" s="102" t="n">
        <v>1</v>
      </c>
      <c r="I193" s="100" t="n">
        <v>0</v>
      </c>
      <c r="J193" s="100" t="n">
        <v>1</v>
      </c>
      <c r="K193" s="100" t="n">
        <v>0</v>
      </c>
    </row>
    <row r="194" customFormat="false" ht="15" hidden="false" customHeight="false" outlineLevel="0" collapsed="false">
      <c r="G194" s="98" t="s">
        <v>1039</v>
      </c>
      <c r="H194" s="102" t="n">
        <v>2</v>
      </c>
      <c r="I194" s="100" t="n">
        <v>1</v>
      </c>
      <c r="J194" s="100" t="n">
        <v>1</v>
      </c>
      <c r="K194" s="100" t="n">
        <v>0</v>
      </c>
    </row>
    <row r="195" customFormat="false" ht="15" hidden="false" customHeight="false" outlineLevel="0" collapsed="false">
      <c r="G195" s="98" t="s">
        <v>958</v>
      </c>
      <c r="H195" s="102" t="n">
        <v>1</v>
      </c>
      <c r="I195" s="100" t="n">
        <v>0</v>
      </c>
      <c r="J195" s="100" t="n">
        <v>1</v>
      </c>
      <c r="K195" s="100" t="n">
        <v>0</v>
      </c>
    </row>
    <row r="196" customFormat="false" ht="15" hidden="false" customHeight="false" outlineLevel="0" collapsed="false">
      <c r="G196" s="98" t="s">
        <v>1040</v>
      </c>
      <c r="H196" s="102" t="n">
        <v>2</v>
      </c>
      <c r="I196" s="100" t="n">
        <v>1</v>
      </c>
      <c r="J196" s="100" t="n">
        <v>1</v>
      </c>
      <c r="K196" s="100" t="n">
        <v>0</v>
      </c>
    </row>
    <row r="197" customFormat="false" ht="15" hidden="false" customHeight="false" outlineLevel="0" collapsed="false">
      <c r="G197" s="98" t="s">
        <v>964</v>
      </c>
      <c r="H197" s="102" t="n">
        <v>2</v>
      </c>
      <c r="I197" s="100" t="n">
        <v>2</v>
      </c>
      <c r="J197" s="100" t="n">
        <v>0</v>
      </c>
      <c r="K197" s="100" t="n">
        <v>0</v>
      </c>
    </row>
    <row r="198" customFormat="false" ht="15" hidden="false" customHeight="false" outlineLevel="0" collapsed="false">
      <c r="G198" s="98" t="s">
        <v>967</v>
      </c>
      <c r="H198" s="102" t="n">
        <v>2</v>
      </c>
      <c r="I198" s="100" t="n">
        <v>2</v>
      </c>
      <c r="J198" s="100" t="n">
        <v>0</v>
      </c>
      <c r="K198" s="100" t="n">
        <v>0</v>
      </c>
    </row>
    <row r="199" customFormat="false" ht="15" hidden="false" customHeight="false" outlineLevel="0" collapsed="false">
      <c r="G199" s="98" t="s">
        <v>1041</v>
      </c>
      <c r="H199" s="99" t="n">
        <v>0</v>
      </c>
      <c r="I199" s="100" t="n">
        <v>0</v>
      </c>
      <c r="J199" s="100" t="n">
        <v>0</v>
      </c>
      <c r="K199" s="100" t="n">
        <v>0</v>
      </c>
    </row>
  </sheetData>
  <mergeCells count="2">
    <mergeCell ref="A1:E1"/>
    <mergeCell ref="G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9" activeCellId="0" sqref="G3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85"/>
    <col collapsed="false" customWidth="true" hidden="false" outlineLevel="0" max="2" min="2" style="0" width="16.84"/>
    <col collapsed="false" customWidth="true" hidden="false" outlineLevel="0" max="3" min="3" style="0" width="10.71"/>
    <col collapsed="false" customWidth="true" hidden="false" outlineLevel="0" max="5" min="4" style="0" width="8.7"/>
    <col collapsed="false" customWidth="true" hidden="false" outlineLevel="0" max="6" min="6" style="0" width="9.14"/>
    <col collapsed="false" customWidth="true" hidden="false" outlineLevel="0" max="7" min="7" style="0" width="27.56"/>
    <col collapsed="false" customWidth="true" hidden="false" outlineLevel="0" max="8" min="8" style="0" width="21.56"/>
    <col collapsed="false" customWidth="true" hidden="false" outlineLevel="0" max="9" min="9" style="0" width="9.85"/>
  </cols>
  <sheetData>
    <row r="1" customFormat="false" ht="15" hidden="false" customHeight="false" outlineLevel="0" collapsed="false">
      <c r="A1" s="54" t="s">
        <v>1042</v>
      </c>
    </row>
    <row r="2" customFormat="false" ht="15" hidden="false" customHeight="false" outlineLevel="0" collapsed="false">
      <c r="A2" s="103" t="s">
        <v>1043</v>
      </c>
      <c r="B2" s="103" t="s">
        <v>1044</v>
      </c>
      <c r="C2" s="103" t="s">
        <v>1045</v>
      </c>
      <c r="D2" s="103" t="s">
        <v>1046</v>
      </c>
      <c r="E2" s="103" t="s">
        <v>1047</v>
      </c>
      <c r="F2" s="103" t="s">
        <v>1048</v>
      </c>
      <c r="G2" s="103" t="s">
        <v>1049</v>
      </c>
      <c r="H2" s="103" t="s">
        <v>1050</v>
      </c>
      <c r="I2" s="103" t="s">
        <v>1051</v>
      </c>
    </row>
    <row r="3" customFormat="false" ht="15" hidden="false" customHeight="false" outlineLevel="0" collapsed="false">
      <c r="A3" s="104" t="s">
        <v>1052</v>
      </c>
      <c r="B3" s="104" t="n">
        <v>52</v>
      </c>
      <c r="C3" s="104" t="n">
        <v>0</v>
      </c>
      <c r="D3" s="104" t="n">
        <v>0</v>
      </c>
      <c r="E3" s="104" t="n">
        <v>24</v>
      </c>
      <c r="F3" s="104" t="n">
        <v>10</v>
      </c>
      <c r="G3" s="104" t="n">
        <v>7</v>
      </c>
      <c r="H3" s="104" t="n">
        <v>7</v>
      </c>
      <c r="I3" s="104" t="n">
        <v>4</v>
      </c>
    </row>
    <row r="4" customFormat="false" ht="15" hidden="false" customHeight="false" outlineLevel="0" collapsed="false">
      <c r="A4" s="104" t="s">
        <v>1053</v>
      </c>
      <c r="B4" s="104" t="n">
        <v>138</v>
      </c>
      <c r="C4" s="104" t="n">
        <v>2</v>
      </c>
      <c r="D4" s="104" t="n">
        <v>0</v>
      </c>
      <c r="E4" s="104" t="n">
        <v>76</v>
      </c>
      <c r="F4" s="104" t="n">
        <v>51</v>
      </c>
      <c r="G4" s="105" t="n">
        <v>0</v>
      </c>
      <c r="H4" s="105" t="n">
        <v>4</v>
      </c>
      <c r="I4" s="104" t="n">
        <v>5</v>
      </c>
    </row>
    <row r="5" customFormat="false" ht="15" hidden="false" customHeight="false" outlineLevel="0" collapsed="false">
      <c r="A5" s="104" t="s">
        <v>34</v>
      </c>
      <c r="B5" s="104" t="n">
        <v>5</v>
      </c>
      <c r="C5" s="104" t="n">
        <v>5</v>
      </c>
      <c r="D5" s="104" t="n">
        <v>0</v>
      </c>
      <c r="E5" s="104" t="n">
        <v>0</v>
      </c>
      <c r="F5" s="104" t="n">
        <v>0</v>
      </c>
      <c r="G5" s="105" t="n">
        <v>0</v>
      </c>
      <c r="H5" s="105" t="n">
        <v>0</v>
      </c>
      <c r="I5" s="104"/>
    </row>
    <row r="6" customFormat="false" ht="15" hidden="false" customHeight="false" outlineLevel="0" collapsed="false">
      <c r="A6" s="59" t="s">
        <v>284</v>
      </c>
      <c r="B6" s="59" t="n">
        <v>2</v>
      </c>
      <c r="C6" s="59" t="n">
        <v>0</v>
      </c>
      <c r="D6" s="59" t="n">
        <v>0</v>
      </c>
      <c r="E6" s="104" t="n">
        <v>1</v>
      </c>
      <c r="F6" s="104" t="n">
        <v>1</v>
      </c>
      <c r="G6" s="105" t="n">
        <v>0</v>
      </c>
      <c r="H6" s="105" t="n">
        <v>0</v>
      </c>
      <c r="I6" s="104" t="n">
        <v>0</v>
      </c>
    </row>
    <row r="8" customFormat="false" ht="15" hidden="false" customHeight="false" outlineLevel="0" collapsed="false">
      <c r="A8" s="106" t="s">
        <v>1054</v>
      </c>
    </row>
    <row r="9" customFormat="false" ht="15" hidden="false" customHeight="false" outlineLevel="0" collapsed="false">
      <c r="A9" s="103" t="s">
        <v>1043</v>
      </c>
      <c r="B9" s="103" t="s">
        <v>1044</v>
      </c>
      <c r="C9" s="103" t="s">
        <v>1045</v>
      </c>
      <c r="D9" s="103" t="s">
        <v>1046</v>
      </c>
      <c r="E9" s="103" t="s">
        <v>1047</v>
      </c>
      <c r="F9" s="103" t="s">
        <v>1048</v>
      </c>
      <c r="G9" s="103" t="s">
        <v>1049</v>
      </c>
      <c r="H9" s="103" t="s">
        <v>1050</v>
      </c>
      <c r="I9" s="103" t="s">
        <v>1051</v>
      </c>
    </row>
    <row r="10" customFormat="false" ht="15" hidden="false" customHeight="false" outlineLevel="0" collapsed="false">
      <c r="A10" s="104" t="s">
        <v>1052</v>
      </c>
      <c r="B10" s="104" t="n">
        <v>62</v>
      </c>
      <c r="C10" s="104" t="n">
        <v>0</v>
      </c>
      <c r="D10" s="104" t="n">
        <v>0</v>
      </c>
      <c r="E10" s="104" t="n">
        <v>20</v>
      </c>
      <c r="F10" s="104" t="n">
        <v>17</v>
      </c>
      <c r="G10" s="104" t="n">
        <v>6</v>
      </c>
      <c r="H10" s="104" t="n">
        <v>11</v>
      </c>
      <c r="I10" s="104" t="n">
        <v>8</v>
      </c>
    </row>
    <row r="11" customFormat="false" ht="15" hidden="false" customHeight="false" outlineLevel="0" collapsed="false">
      <c r="A11" s="104" t="s">
        <v>1053</v>
      </c>
      <c r="B11" s="104" t="n">
        <v>88</v>
      </c>
      <c r="C11" s="104" t="n">
        <v>1</v>
      </c>
      <c r="D11" s="104" t="n">
        <v>0</v>
      </c>
      <c r="E11" s="104" t="n">
        <v>41</v>
      </c>
      <c r="F11" s="104" t="n">
        <v>36</v>
      </c>
      <c r="G11" s="105" t="n">
        <v>0</v>
      </c>
      <c r="H11" s="105" t="n">
        <v>1</v>
      </c>
      <c r="I11" s="104" t="n">
        <v>9</v>
      </c>
    </row>
    <row r="12" customFormat="false" ht="15" hidden="false" customHeight="false" outlineLevel="0" collapsed="false">
      <c r="A12" s="104" t="s">
        <v>34</v>
      </c>
      <c r="B12" s="104" t="n">
        <v>4</v>
      </c>
      <c r="C12" s="104" t="n">
        <v>4</v>
      </c>
      <c r="D12" s="104" t="n">
        <v>0</v>
      </c>
      <c r="E12" s="104" t="n">
        <v>0</v>
      </c>
      <c r="F12" s="104" t="n">
        <v>0</v>
      </c>
      <c r="G12" s="105" t="n">
        <v>0</v>
      </c>
      <c r="H12" s="105" t="n">
        <v>0</v>
      </c>
      <c r="I12" s="104" t="n">
        <v>0</v>
      </c>
    </row>
    <row r="13" customFormat="false" ht="15" hidden="false" customHeight="false" outlineLevel="0" collapsed="false">
      <c r="A13" s="59" t="s">
        <v>284</v>
      </c>
      <c r="B13" s="59" t="n">
        <v>1</v>
      </c>
      <c r="C13" s="59" t="n">
        <v>0</v>
      </c>
      <c r="D13" s="59" t="n">
        <v>0</v>
      </c>
      <c r="E13" s="104" t="n">
        <v>1</v>
      </c>
      <c r="F13" s="104" t="n">
        <v>0</v>
      </c>
      <c r="G13" s="105" t="n">
        <v>0</v>
      </c>
      <c r="H13" s="105" t="n">
        <v>0</v>
      </c>
      <c r="I13" s="104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30T07:05:05Z</dcterms:created>
  <dc:creator>NRCPB</dc:creator>
  <dc:description/>
  <dc:language>en-US</dc:language>
  <cp:lastModifiedBy>Amit</cp:lastModifiedBy>
  <dcterms:modified xsi:type="dcterms:W3CDTF">2012-07-11T07:25:40Z</dcterms:modified>
  <cp:revision>0</cp:revision>
  <dc:subject/>
  <dc:title/>
</cp:coreProperties>
</file>